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629a4be0c60cadaf/Dropbox-OneDrive/Artigos_AKT/2024_Rev.antivenomics/Submission_JPR/R1/Final_files/Accepted/"/>
    </mc:Choice>
  </mc:AlternateContent>
  <xr:revisionPtr revIDLastSave="5" documentId="8_{F9F2682E-EA62-4707-ABDD-67F4BF275FA4}" xr6:coauthVersionLast="47" xr6:coauthVersionMax="47" xr10:uidLastSave="{945EE1BF-B57D-484F-A5A9-E6AF63E74D65}"/>
  <bookViews>
    <workbookView xWindow="3120" yWindow="660" windowWidth="19245" windowHeight="15540" xr2:uid="{A542FE40-A77F-4BBF-8B78-DB0996609DB3}"/>
  </bookViews>
  <sheets>
    <sheet name="Supp.Table_1" sheetId="1" r:id="rId1"/>
  </sheets>
  <definedNames>
    <definedName name="_xlnm._FilterDatabase" localSheetId="0" hidden="1">Supp.Table_1!$A$5:$AU$5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1" uniqueCount="175">
  <si>
    <t>Relative abundances in percentages of total intensities</t>
  </si>
  <si>
    <t>Average</t>
  </si>
  <si>
    <t>Average of each batch</t>
  </si>
  <si>
    <t>Individual runs</t>
  </si>
  <si>
    <t>Normalized abundance</t>
  </si>
  <si>
    <t>Raw abundance</t>
  </si>
  <si>
    <t>Accession</t>
  </si>
  <si>
    <t>Gene_Accession</t>
  </si>
  <si>
    <t>Peptide count</t>
  </si>
  <si>
    <t>Unique peptides</t>
  </si>
  <si>
    <t>Confidence score</t>
  </si>
  <si>
    <t>Anova (p)</t>
  </si>
  <si>
    <t>q Value</t>
  </si>
  <si>
    <t>Max fold change</t>
  </si>
  <si>
    <t>Power</t>
  </si>
  <si>
    <t>Highest mean condition</t>
  </si>
  <si>
    <t>Lowest mean condition</t>
  </si>
  <si>
    <t>Mass (Da)</t>
  </si>
  <si>
    <t>Description</t>
  </si>
  <si>
    <t>Protein class</t>
  </si>
  <si>
    <t>Bav</t>
  </si>
  <si>
    <t>iBAv</t>
  </si>
  <si>
    <t>BAv_b1av</t>
  </si>
  <si>
    <t>BAv_b2av</t>
  </si>
  <si>
    <t>iBAv_b1av</t>
  </si>
  <si>
    <t>iBAv_b2av</t>
  </si>
  <si>
    <t>BAv_b1.1</t>
  </si>
  <si>
    <t>BAv_b1.2</t>
  </si>
  <si>
    <t>BAv_b2.1</t>
  </si>
  <si>
    <t>BAv_b2.2</t>
  </si>
  <si>
    <t>iBAv_b1.1</t>
  </si>
  <si>
    <t>iBAv_b1.2</t>
  </si>
  <si>
    <t>iBAv_b2.1</t>
  </si>
  <si>
    <t>iBAv_b2.2</t>
  </si>
  <si>
    <t>A0A3Q2HK38</t>
  </si>
  <si>
    <t>IGL_A0A3Q2HK38</t>
  </si>
  <si>
    <t>Condition 1</t>
  </si>
  <si>
    <t>Condition 2</t>
  </si>
  <si>
    <t xml:space="preserve">Ig-like domain-containing protein OS=Equus caballus </t>
  </si>
  <si>
    <t>Immunoglobulin</t>
  </si>
  <si>
    <t>A0A3Q2I2E9</t>
  </si>
  <si>
    <t>ALB_A0A3Q2I2E9</t>
  </si>
  <si>
    <t xml:space="preserve">Albumin OS=Equus caballus </t>
  </si>
  <si>
    <t>Albumin</t>
  </si>
  <si>
    <t>A0A5F5PZ33</t>
  </si>
  <si>
    <t>IGL_A0A5F5PZ33</t>
  </si>
  <si>
    <t xml:space="preserve">IGv domain-containing protein OS=Equus caballus </t>
  </si>
  <si>
    <t>H9GZT5</t>
  </si>
  <si>
    <t>IGH_H9GZT5</t>
  </si>
  <si>
    <t xml:space="preserve">Immunoglobulin heavy constant mu OS=Equus caballus </t>
  </si>
  <si>
    <t>A0A3Q2HMJ3</t>
  </si>
  <si>
    <t>IGL_A0A3Q2HMJ3</t>
  </si>
  <si>
    <t>A0A3Q2H1D2</t>
  </si>
  <si>
    <t>IGK_A0A3Q2H1D2</t>
  </si>
  <si>
    <t>A0A3Q2H8S7</t>
  </si>
  <si>
    <t>IGL_A0A3Q2H8S7</t>
  </si>
  <si>
    <t>H9GZQ2</t>
  </si>
  <si>
    <t>IGH_H9GZQ2</t>
  </si>
  <si>
    <t>A0A3Q2HY39</t>
  </si>
  <si>
    <t>IGH_A0A3Q2HY39</t>
  </si>
  <si>
    <t>A0A5F5PJ00</t>
  </si>
  <si>
    <t>IGL_A0A5F5PJ00</t>
  </si>
  <si>
    <t>A0A3Q2L7R0</t>
  </si>
  <si>
    <t>PLG_A0A3Q2L7R0</t>
  </si>
  <si>
    <t xml:space="preserve">Plasminogen OS=Equus caballus </t>
  </si>
  <si>
    <t>Plasminogen</t>
  </si>
  <si>
    <t>A0A3Q2HTG2</t>
  </si>
  <si>
    <t>FIBA_A0A3Q2HTG2</t>
  </si>
  <si>
    <t xml:space="preserve">Fibrinogen alpha chain OS=Equus caballus </t>
  </si>
  <si>
    <t>Fibrinogen</t>
  </si>
  <si>
    <t>A0A3Q2H4X1</t>
  </si>
  <si>
    <t>IGH_A0A3Q2H4X1</t>
  </si>
  <si>
    <t>F6VKZ3</t>
  </si>
  <si>
    <t>IGK_F6VKZ3</t>
  </si>
  <si>
    <t>A0A5F5PGX7</t>
  </si>
  <si>
    <t>IGL_A0A5F5PGX7</t>
  </si>
  <si>
    <t>A0A3Q2H9S9</t>
  </si>
  <si>
    <t>IGL_A0A3Q2H9S9</t>
  </si>
  <si>
    <t>A0A5F5PWX5</t>
  </si>
  <si>
    <t>IGH_A0A5F5PWX5</t>
  </si>
  <si>
    <t>immunoglobulin</t>
  </si>
  <si>
    <t>Q28377</t>
  </si>
  <si>
    <t>FN1_Q28377</t>
  </si>
  <si>
    <t xml:space="preserve">Fibronectin OS=Equus caballus </t>
  </si>
  <si>
    <t>Fibronectin</t>
  </si>
  <si>
    <t>H9GZV1</t>
  </si>
  <si>
    <t>IGHA_H9GZV1</t>
  </si>
  <si>
    <t xml:space="preserve">IgA constant region OS=Equus caballus </t>
  </si>
  <si>
    <t>A0A3Q2H908</t>
  </si>
  <si>
    <t>IGHM_A0A3Q2H908</t>
  </si>
  <si>
    <t xml:space="preserve">IgM constant mu OS=Equus caballus </t>
  </si>
  <si>
    <t>F6Z041</t>
  </si>
  <si>
    <t>APOH_F6Z041</t>
  </si>
  <si>
    <t xml:space="preserve">Beta-2-glycoprotein 1 OS=Equus caballus </t>
  </si>
  <si>
    <t>Other</t>
  </si>
  <si>
    <t>F6PH38</t>
  </si>
  <si>
    <t>FIBB_F6PH38</t>
  </si>
  <si>
    <t xml:space="preserve">Fibrinogen beta chain OS=Equus caballus </t>
  </si>
  <si>
    <t>A0A5F5PSN9</t>
  </si>
  <si>
    <t>IGL_A0A5F5PSN9</t>
  </si>
  <si>
    <t>A0A3Q2L2R4</t>
  </si>
  <si>
    <t>LCN_A0A3Q2L2R4</t>
  </si>
  <si>
    <t xml:space="preserve">Lipocln_cytosolic_FA-bd_dom domain-containing protein OS=Equus caballus </t>
  </si>
  <si>
    <t>A0A3Q2H306</t>
  </si>
  <si>
    <t>IGH_A0A3Q2H306</t>
  </si>
  <si>
    <t>A0A3Q2GXB1</t>
  </si>
  <si>
    <t>VTDB_A0A3Q2GXB1</t>
  </si>
  <si>
    <t xml:space="preserve">Vitamin D-binding protein OS=Equus caballus </t>
  </si>
  <si>
    <t>F7CYR1</t>
  </si>
  <si>
    <t>SERPINC1_F7CYR1</t>
  </si>
  <si>
    <t xml:space="preserve">Antithrombin-III OS=Equus caballus </t>
  </si>
  <si>
    <t>H9GZQ3</t>
  </si>
  <si>
    <t>IGH_H9GZQ3</t>
  </si>
  <si>
    <t>F6TED1</t>
  </si>
  <si>
    <t>IGK_F6TED1</t>
  </si>
  <si>
    <t>F6ZQ77</t>
  </si>
  <si>
    <t>CFH_F6ZQ77</t>
  </si>
  <si>
    <t xml:space="preserve">Complement factor H OS=Equus caballus </t>
  </si>
  <si>
    <t>A0A5F5PPI4</t>
  </si>
  <si>
    <t>IGL_A0A5F5PPI4</t>
  </si>
  <si>
    <t>A0A3Q2I4S4</t>
  </si>
  <si>
    <t>C7_A0A3Q2I4S4</t>
  </si>
  <si>
    <t xml:space="preserve">Complement C7 OS=Equus caballus </t>
  </si>
  <si>
    <t>A0A3Q2IDD2</t>
  </si>
  <si>
    <t>CFB_A0A3Q2IDD2</t>
  </si>
  <si>
    <t xml:space="preserve">Complement factor B OS=Equus caballus </t>
  </si>
  <si>
    <t>F6XWM5</t>
  </si>
  <si>
    <t>HPT_F6XWM5</t>
  </si>
  <si>
    <t xml:space="preserve">Haptoglobin OS=Equus caballus </t>
  </si>
  <si>
    <t>F6VJR6</t>
  </si>
  <si>
    <t>A1BG_F6VJR6</t>
  </si>
  <si>
    <t xml:space="preserve">Alpha-1B-glycoprotein OS=Equus caballus </t>
  </si>
  <si>
    <t>P27425</t>
  </si>
  <si>
    <t>TF_P27425</t>
  </si>
  <si>
    <t xml:space="preserve">Serotransferrin OS=Equus caballus </t>
  </si>
  <si>
    <t>A0A5F5PT94</t>
  </si>
  <si>
    <t>IGH_A0A5F5PT94</t>
  </si>
  <si>
    <t>A0A5F5PU06</t>
  </si>
  <si>
    <t>A2M_A0A5F5PU06</t>
  </si>
  <si>
    <t xml:space="preserve">Alpha-2-macroglobulin OS=Equus caballus </t>
  </si>
  <si>
    <t>A0A5F5PEG5</t>
  </si>
  <si>
    <t>AMBP_A0A5F5PEG5</t>
  </si>
  <si>
    <t xml:space="preserve">Protein AMBP OS=Equus caballus </t>
  </si>
  <si>
    <t>A0A3Q2I2H1</t>
  </si>
  <si>
    <t>IGL_A0A3Q2I2H1</t>
  </si>
  <si>
    <t>F6ZI35</t>
  </si>
  <si>
    <t>HRG_F6ZI35</t>
  </si>
  <si>
    <t xml:space="preserve">Histidine rich glycoprotein OS=Equus caballus </t>
  </si>
  <si>
    <t>F7APU2</t>
  </si>
  <si>
    <t>CFI_F7APU2</t>
  </si>
  <si>
    <t xml:space="preserve">Complement factor I OS=Equus caballus </t>
  </si>
  <si>
    <t>A0A3Q2GYE7</t>
  </si>
  <si>
    <t>IGH_A0A3Q2GYE7</t>
  </si>
  <si>
    <t>A0A3Q2HIK4</t>
  </si>
  <si>
    <t>IGH_A0A3Q2HIK4</t>
  </si>
  <si>
    <t>A0A5F5PUE2</t>
  </si>
  <si>
    <t>KNG1_A0A5F5PUE2</t>
  </si>
  <si>
    <t xml:space="preserve">Kininogen 1 OS=Equus caballus </t>
  </si>
  <si>
    <t>A0A5F5PPB8</t>
  </si>
  <si>
    <t>FIBG_A0A5F5PPB8</t>
  </si>
  <si>
    <t xml:space="preserve">Fibrinogen gamma chain OS=Equus caballus </t>
  </si>
  <si>
    <t>F7DGR1</t>
  </si>
  <si>
    <t>F12_F7DGR1</t>
  </si>
  <si>
    <t xml:space="preserve">Coagulation factor XII OS=Equus caballus </t>
  </si>
  <si>
    <t>F6X1I8</t>
  </si>
  <si>
    <t>HPX_F6X1I8</t>
  </si>
  <si>
    <t xml:space="preserve">Hemopexin OS=Equus caballus </t>
  </si>
  <si>
    <t>F7BFJ1</t>
  </si>
  <si>
    <t>F2_F7BFJ1</t>
  </si>
  <si>
    <t xml:space="preserve">Prothrombin OS=Equus caballus </t>
  </si>
  <si>
    <t xml:space="preserve">Relative abundances by protein class. </t>
  </si>
  <si>
    <t>Protein Class</t>
  </si>
  <si>
    <t>Bav (average)</t>
  </si>
  <si>
    <t>iBAv (average)</t>
  </si>
  <si>
    <r>
      <rPr>
        <b/>
        <sz val="12"/>
        <color theme="1"/>
        <rFont val="Calibri"/>
        <family val="2"/>
      </rPr>
      <t>Supplementary Table S1.</t>
    </r>
    <r>
      <rPr>
        <sz val="12"/>
        <color theme="1"/>
        <rFont val="Calibri"/>
        <family val="2"/>
      </rPr>
      <t xml:space="preserve"> Quantitative proteomics analysis of the bothropic antivenom (BAv) and of the improved bothropic antivenom produced by affinity chromatograph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%"/>
    <numFmt numFmtId="165" formatCode="0.0"/>
    <numFmt numFmtId="166" formatCode="0.0000"/>
    <numFmt numFmtId="167" formatCode="0.000E+00"/>
    <numFmt numFmtId="168" formatCode="0.000"/>
  </numFmts>
  <fonts count="3" x14ac:knownFonts="1"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164" fontId="1" fillId="0" borderId="0" xfId="0" applyNumberFormat="1" applyFont="1"/>
    <xf numFmtId="2" fontId="1" fillId="0" borderId="0" xfId="0" applyNumberFormat="1" applyFont="1"/>
    <xf numFmtId="0" fontId="2" fillId="0" borderId="0" xfId="0" applyFont="1"/>
    <xf numFmtId="0" fontId="1" fillId="0" borderId="1" xfId="0" applyFont="1" applyBorder="1"/>
    <xf numFmtId="0" fontId="2" fillId="0" borderId="1" xfId="0" applyFont="1" applyBorder="1"/>
    <xf numFmtId="0" fontId="2" fillId="0" borderId="2" xfId="0" applyFont="1" applyBorder="1"/>
    <xf numFmtId="0" fontId="2" fillId="0" borderId="4" xfId="0" applyFont="1" applyBorder="1"/>
    <xf numFmtId="165" fontId="1" fillId="0" borderId="1" xfId="0" applyNumberFormat="1" applyFont="1" applyBorder="1"/>
    <xf numFmtId="11" fontId="1" fillId="0" borderId="1" xfId="0" applyNumberFormat="1" applyFont="1" applyBorder="1"/>
    <xf numFmtId="2" fontId="1" fillId="0" borderId="1" xfId="0" applyNumberFormat="1" applyFont="1" applyBorder="1"/>
    <xf numFmtId="166" fontId="1" fillId="0" borderId="1" xfId="0" applyNumberFormat="1" applyFont="1" applyBorder="1"/>
    <xf numFmtId="3" fontId="1" fillId="0" borderId="1" xfId="0" applyNumberFormat="1" applyFont="1" applyBorder="1"/>
    <xf numFmtId="10" fontId="1" fillId="0" borderId="1" xfId="0" applyNumberFormat="1" applyFont="1" applyBorder="1"/>
    <xf numFmtId="167" fontId="1" fillId="0" borderId="1" xfId="0" applyNumberFormat="1" applyFont="1" applyBorder="1"/>
    <xf numFmtId="167" fontId="1" fillId="0" borderId="0" xfId="0" applyNumberFormat="1" applyFont="1"/>
    <xf numFmtId="164" fontId="1" fillId="0" borderId="1" xfId="0" applyNumberFormat="1" applyFont="1" applyBorder="1"/>
    <xf numFmtId="168" fontId="1" fillId="0" borderId="0" xfId="0" applyNumberFormat="1" applyFont="1"/>
    <xf numFmtId="10" fontId="1" fillId="0" borderId="0" xfId="0" applyNumberFormat="1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53593-81BC-493D-B029-31854B64F20D}">
  <dimension ref="A1:AU69"/>
  <sheetViews>
    <sheetView tabSelected="1" zoomScaleNormal="100" workbookViewId="0">
      <selection activeCell="A3" sqref="A3"/>
    </sheetView>
  </sheetViews>
  <sheetFormatPr defaultColWidth="11" defaultRowHeight="15.75" x14ac:dyDescent="0.25"/>
  <cols>
    <col min="1" max="1" width="16.5" style="1" customWidth="1"/>
    <col min="2" max="2" width="18.125" style="1" customWidth="1"/>
    <col min="3" max="5" width="11" style="1"/>
    <col min="6" max="7" width="9.625" style="1" customWidth="1"/>
    <col min="8" max="8" width="11" style="1"/>
    <col min="9" max="9" width="9.125" style="1" customWidth="1"/>
    <col min="10" max="12" width="11" style="1"/>
    <col min="13" max="13" width="48.875" style="1" customWidth="1"/>
    <col min="14" max="14" width="16.875" style="1" customWidth="1"/>
    <col min="15" max="20" width="12.5" style="1" customWidth="1"/>
    <col min="21" max="21" width="4.625" style="1" bestFit="1" customWidth="1"/>
    <col min="22" max="29" width="10.625" style="1" customWidth="1"/>
    <col min="30" max="30" width="4.625" style="1" customWidth="1"/>
    <col min="31" max="38" width="11" style="1"/>
    <col min="39" max="39" width="6.875" style="1" customWidth="1"/>
    <col min="40" max="16384" width="11" style="1"/>
  </cols>
  <sheetData>
    <row r="1" spans="1:47" x14ac:dyDescent="0.25">
      <c r="O1" s="2"/>
      <c r="P1" s="2"/>
    </row>
    <row r="2" spans="1:47" x14ac:dyDescent="0.25">
      <c r="A2" s="1" t="s">
        <v>174</v>
      </c>
      <c r="T2" s="3"/>
    </row>
    <row r="3" spans="1:47" x14ac:dyDescent="0.25">
      <c r="O3" s="4" t="s">
        <v>0</v>
      </c>
      <c r="V3" s="4" t="s">
        <v>0</v>
      </c>
    </row>
    <row r="4" spans="1:47" x14ac:dyDescent="0.25">
      <c r="O4" s="20" t="s">
        <v>1</v>
      </c>
      <c r="P4" s="20"/>
      <c r="Q4" s="21" t="s">
        <v>2</v>
      </c>
      <c r="R4" s="22"/>
      <c r="S4" s="22"/>
      <c r="T4" s="23"/>
      <c r="U4" s="5"/>
      <c r="V4" s="20" t="s">
        <v>3</v>
      </c>
      <c r="W4" s="20"/>
      <c r="X4" s="20"/>
      <c r="Y4" s="20"/>
      <c r="Z4" s="20"/>
      <c r="AA4" s="20"/>
      <c r="AB4" s="20"/>
      <c r="AC4" s="20"/>
      <c r="AD4" s="6"/>
      <c r="AE4" s="20" t="s">
        <v>4</v>
      </c>
      <c r="AF4" s="20"/>
      <c r="AG4" s="20"/>
      <c r="AH4" s="20"/>
      <c r="AI4" s="20"/>
      <c r="AJ4" s="20"/>
      <c r="AK4" s="20"/>
      <c r="AL4" s="20"/>
      <c r="AM4" s="6"/>
      <c r="AN4" s="20" t="s">
        <v>5</v>
      </c>
      <c r="AO4" s="20"/>
      <c r="AP4" s="20"/>
      <c r="AQ4" s="20"/>
      <c r="AR4" s="20"/>
      <c r="AS4" s="20"/>
      <c r="AT4" s="20"/>
      <c r="AU4" s="20"/>
    </row>
    <row r="5" spans="1:47" x14ac:dyDescent="0.25">
      <c r="A5" s="6" t="s">
        <v>6</v>
      </c>
      <c r="B5" s="6" t="s">
        <v>7</v>
      </c>
      <c r="C5" s="6" t="s">
        <v>8</v>
      </c>
      <c r="D5" s="6" t="s">
        <v>9</v>
      </c>
      <c r="E5" s="6" t="s">
        <v>10</v>
      </c>
      <c r="F5" s="6" t="s">
        <v>11</v>
      </c>
      <c r="G5" s="6" t="s">
        <v>12</v>
      </c>
      <c r="H5" s="6" t="s">
        <v>13</v>
      </c>
      <c r="I5" s="6" t="s">
        <v>14</v>
      </c>
      <c r="J5" s="6" t="s">
        <v>15</v>
      </c>
      <c r="K5" s="6" t="s">
        <v>16</v>
      </c>
      <c r="L5" s="6" t="s">
        <v>17</v>
      </c>
      <c r="M5" s="6" t="s">
        <v>18</v>
      </c>
      <c r="N5" s="6" t="s">
        <v>19</v>
      </c>
      <c r="O5" s="6" t="s">
        <v>20</v>
      </c>
      <c r="P5" s="6" t="s">
        <v>21</v>
      </c>
      <c r="Q5" s="6" t="s">
        <v>22</v>
      </c>
      <c r="R5" s="6" t="s">
        <v>23</v>
      </c>
      <c r="S5" s="6" t="s">
        <v>24</v>
      </c>
      <c r="T5" s="6" t="s">
        <v>25</v>
      </c>
      <c r="U5" s="7"/>
      <c r="V5" s="6" t="s">
        <v>26</v>
      </c>
      <c r="W5" s="6" t="s">
        <v>27</v>
      </c>
      <c r="X5" s="6" t="s">
        <v>28</v>
      </c>
      <c r="Y5" s="6" t="s">
        <v>29</v>
      </c>
      <c r="Z5" s="6" t="s">
        <v>30</v>
      </c>
      <c r="AA5" s="6" t="s">
        <v>31</v>
      </c>
      <c r="AB5" s="6" t="s">
        <v>32</v>
      </c>
      <c r="AC5" s="6" t="s">
        <v>33</v>
      </c>
      <c r="AD5" s="8"/>
      <c r="AE5" s="6" t="s">
        <v>26</v>
      </c>
      <c r="AF5" s="6" t="s">
        <v>27</v>
      </c>
      <c r="AG5" s="6" t="s">
        <v>28</v>
      </c>
      <c r="AH5" s="6" t="s">
        <v>29</v>
      </c>
      <c r="AI5" s="6" t="s">
        <v>30</v>
      </c>
      <c r="AJ5" s="6" t="s">
        <v>31</v>
      </c>
      <c r="AK5" s="6" t="s">
        <v>32</v>
      </c>
      <c r="AL5" s="6" t="s">
        <v>33</v>
      </c>
      <c r="AM5" s="6"/>
      <c r="AN5" s="6" t="s">
        <v>26</v>
      </c>
      <c r="AO5" s="6" t="s">
        <v>27</v>
      </c>
      <c r="AP5" s="6" t="s">
        <v>28</v>
      </c>
      <c r="AQ5" s="6" t="s">
        <v>29</v>
      </c>
      <c r="AR5" s="6" t="s">
        <v>30</v>
      </c>
      <c r="AS5" s="6" t="s">
        <v>31</v>
      </c>
      <c r="AT5" s="6" t="s">
        <v>32</v>
      </c>
      <c r="AU5" s="6" t="s">
        <v>33</v>
      </c>
    </row>
    <row r="6" spans="1:47" x14ac:dyDescent="0.25">
      <c r="A6" s="5" t="s">
        <v>34</v>
      </c>
      <c r="B6" s="5" t="s">
        <v>35</v>
      </c>
      <c r="C6" s="5">
        <v>10</v>
      </c>
      <c r="D6" s="5">
        <v>6</v>
      </c>
      <c r="E6" s="9">
        <v>633.16</v>
      </c>
      <c r="F6" s="10">
        <v>0.77709304033517901</v>
      </c>
      <c r="G6" s="10">
        <v>0.11155268098827301</v>
      </c>
      <c r="H6" s="11">
        <v>1.03782852584915</v>
      </c>
      <c r="I6" s="12">
        <v>5.7312867431185403E-2</v>
      </c>
      <c r="J6" s="5" t="s">
        <v>36</v>
      </c>
      <c r="K6" s="5" t="s">
        <v>37</v>
      </c>
      <c r="L6" s="13">
        <v>23887.178</v>
      </c>
      <c r="M6" s="5" t="s">
        <v>38</v>
      </c>
      <c r="N6" s="5" t="s">
        <v>39</v>
      </c>
      <c r="O6" s="14">
        <v>0.14643140573683294</v>
      </c>
      <c r="P6" s="14">
        <v>0.15401905795153498</v>
      </c>
      <c r="Q6" s="14">
        <v>0.17080467628160623</v>
      </c>
      <c r="R6" s="14">
        <v>0.12205813519205969</v>
      </c>
      <c r="S6" s="14">
        <v>0.20128595077872313</v>
      </c>
      <c r="T6" s="14">
        <v>0.10675216512434682</v>
      </c>
      <c r="U6" s="11"/>
      <c r="V6" s="14">
        <v>0.16545060765922681</v>
      </c>
      <c r="W6" s="14">
        <v>0.17615874490398561</v>
      </c>
      <c r="X6" s="14">
        <v>0.11435372413234605</v>
      </c>
      <c r="Y6" s="14">
        <v>0.12976254625177333</v>
      </c>
      <c r="Z6" s="14">
        <v>0.19640419591356245</v>
      </c>
      <c r="AA6" s="14">
        <v>0.20616770564388384</v>
      </c>
      <c r="AB6" s="14">
        <v>0.10955521394779238</v>
      </c>
      <c r="AC6" s="14">
        <v>0.10394911630090126</v>
      </c>
      <c r="AD6" s="5"/>
      <c r="AE6" s="15">
        <v>637851589.60527301</v>
      </c>
      <c r="AF6" s="15">
        <v>667545483.67476797</v>
      </c>
      <c r="AG6" s="15">
        <v>388026507.83908403</v>
      </c>
      <c r="AH6" s="15">
        <v>459248437.14423901</v>
      </c>
      <c r="AI6" s="15">
        <v>610674568.95722604</v>
      </c>
      <c r="AJ6" s="15">
        <v>759884495.99349594</v>
      </c>
      <c r="AK6" s="15">
        <v>364404121.539774</v>
      </c>
      <c r="AL6" s="15">
        <v>339244608.58052599</v>
      </c>
      <c r="AM6" s="5"/>
      <c r="AN6" s="15">
        <v>622988118.49755895</v>
      </c>
      <c r="AO6" s="15">
        <v>617595820.25338602</v>
      </c>
      <c r="AP6" s="15">
        <v>468176556.21576798</v>
      </c>
      <c r="AQ6" s="15">
        <v>459248437.14423901</v>
      </c>
      <c r="AR6" s="15">
        <v>375693156.59139901</v>
      </c>
      <c r="AS6" s="15">
        <v>514925575.421287</v>
      </c>
      <c r="AT6" s="15">
        <v>333475623.94938397</v>
      </c>
      <c r="AU6" s="15">
        <v>294676618.10179901</v>
      </c>
    </row>
    <row r="7" spans="1:47" x14ac:dyDescent="0.25">
      <c r="A7" s="5" t="s">
        <v>40</v>
      </c>
      <c r="B7" s="5" t="s">
        <v>41</v>
      </c>
      <c r="C7" s="5">
        <v>87</v>
      </c>
      <c r="D7" s="5">
        <v>12</v>
      </c>
      <c r="E7" s="9">
        <v>6600.76</v>
      </c>
      <c r="F7" s="10">
        <v>5.66156531667805E-4</v>
      </c>
      <c r="G7" s="10">
        <v>6.3290392701625096E-4</v>
      </c>
      <c r="H7" s="11">
        <v>8.6254310725327397</v>
      </c>
      <c r="I7" s="12">
        <v>0.99969559091061799</v>
      </c>
      <c r="J7" s="5" t="s">
        <v>36</v>
      </c>
      <c r="K7" s="5" t="s">
        <v>37</v>
      </c>
      <c r="L7" s="13">
        <v>69309.14</v>
      </c>
      <c r="M7" s="5" t="s">
        <v>42</v>
      </c>
      <c r="N7" s="5" t="s">
        <v>43</v>
      </c>
      <c r="O7" s="14">
        <v>8.6394100505229415E-2</v>
      </c>
      <c r="P7" s="14">
        <v>1.1238568970179731E-2</v>
      </c>
      <c r="Q7" s="14">
        <v>0.12210778174727301</v>
      </c>
      <c r="R7" s="14">
        <v>5.0680419263185825E-2</v>
      </c>
      <c r="S7" s="14">
        <v>1.342044800527091E-2</v>
      </c>
      <c r="T7" s="14">
        <v>9.0566899350885514E-3</v>
      </c>
      <c r="U7" s="11"/>
      <c r="V7" s="14">
        <v>0.12245833297456124</v>
      </c>
      <c r="W7" s="14">
        <v>0.12175723051998477</v>
      </c>
      <c r="X7" s="14">
        <v>5.1609695402384019E-2</v>
      </c>
      <c r="Y7" s="14">
        <v>4.9751143123987623E-2</v>
      </c>
      <c r="Z7" s="14">
        <v>1.6730943083655161E-2</v>
      </c>
      <c r="AA7" s="14">
        <v>1.0109952926886658E-2</v>
      </c>
      <c r="AB7" s="14">
        <v>8.6992318757355483E-3</v>
      </c>
      <c r="AC7" s="14">
        <v>9.4141479944415546E-3</v>
      </c>
      <c r="AD7" s="5"/>
      <c r="AE7" s="15">
        <v>472106107.39560902</v>
      </c>
      <c r="AF7" s="15">
        <v>461393440.232921</v>
      </c>
      <c r="AG7" s="15">
        <v>175122673.35035899</v>
      </c>
      <c r="AH7" s="15">
        <v>176076498.079032</v>
      </c>
      <c r="AI7" s="15">
        <v>52021095.620358199</v>
      </c>
      <c r="AJ7" s="15">
        <v>37262850.941529803</v>
      </c>
      <c r="AK7" s="15">
        <v>28935509.6441039</v>
      </c>
      <c r="AL7" s="15">
        <v>30723675.824705198</v>
      </c>
      <c r="AM7" s="5"/>
      <c r="AN7" s="15">
        <v>461104903.35158902</v>
      </c>
      <c r="AO7" s="15">
        <v>426869280.29463601</v>
      </c>
      <c r="AP7" s="15">
        <v>211295693.639752</v>
      </c>
      <c r="AQ7" s="15">
        <v>176076498.079032</v>
      </c>
      <c r="AR7" s="15">
        <v>32003902.9238244</v>
      </c>
      <c r="AS7" s="15">
        <v>25250673.048432801</v>
      </c>
      <c r="AT7" s="15">
        <v>26479632.261260699</v>
      </c>
      <c r="AU7" s="15">
        <v>26687377.363378402</v>
      </c>
    </row>
    <row r="8" spans="1:47" x14ac:dyDescent="0.25">
      <c r="A8" s="5" t="s">
        <v>44</v>
      </c>
      <c r="B8" s="5" t="s">
        <v>45</v>
      </c>
      <c r="C8" s="5">
        <v>5</v>
      </c>
      <c r="D8" s="5">
        <v>3</v>
      </c>
      <c r="E8" s="9">
        <v>209.58</v>
      </c>
      <c r="F8" s="10">
        <v>0.457927159026561</v>
      </c>
      <c r="G8" s="10">
        <v>8.5319130259356502E-2</v>
      </c>
      <c r="H8" s="11">
        <v>1.26167383080636</v>
      </c>
      <c r="I8" s="12">
        <v>0.10338625195935</v>
      </c>
      <c r="J8" s="5" t="s">
        <v>36</v>
      </c>
      <c r="K8" s="5" t="s">
        <v>37</v>
      </c>
      <c r="L8" s="13">
        <v>40852.074000000001</v>
      </c>
      <c r="M8" s="5" t="s">
        <v>46</v>
      </c>
      <c r="N8" s="5" t="s">
        <v>39</v>
      </c>
      <c r="O8" s="14">
        <v>7.0894243605146734E-2</v>
      </c>
      <c r="P8" s="14">
        <v>6.1689063204005773E-2</v>
      </c>
      <c r="Q8" s="14">
        <v>9.3665742996800722E-2</v>
      </c>
      <c r="R8" s="14">
        <v>4.8122744213492746E-2</v>
      </c>
      <c r="S8" s="14">
        <v>9.3231802432814259E-2</v>
      </c>
      <c r="T8" s="14">
        <v>3.0146323975197294E-2</v>
      </c>
      <c r="U8" s="11"/>
      <c r="V8" s="14">
        <v>9.1064118546897471E-2</v>
      </c>
      <c r="W8" s="14">
        <v>9.6267367446703958E-2</v>
      </c>
      <c r="X8" s="14">
        <v>4.4491455570983406E-2</v>
      </c>
      <c r="Y8" s="14">
        <v>5.1754032856002087E-2</v>
      </c>
      <c r="Z8" s="14">
        <v>9.324122248594352E-2</v>
      </c>
      <c r="AA8" s="14">
        <v>9.3222382379684998E-2</v>
      </c>
      <c r="AB8" s="14">
        <v>3.1251618110725889E-2</v>
      </c>
      <c r="AC8" s="14">
        <v>2.9041029839668702E-2</v>
      </c>
      <c r="AD8" s="5"/>
      <c r="AE8" s="15">
        <v>351073916.21539497</v>
      </c>
      <c r="AF8" s="15">
        <v>364800773.298724</v>
      </c>
      <c r="AG8" s="15">
        <v>150968971.62619999</v>
      </c>
      <c r="AH8" s="15">
        <v>183165014.80261099</v>
      </c>
      <c r="AI8" s="15">
        <v>289912560.60388702</v>
      </c>
      <c r="AJ8" s="15">
        <v>343595243.63267499</v>
      </c>
      <c r="AK8" s="15">
        <v>103949579.70473699</v>
      </c>
      <c r="AL8" s="15">
        <v>94777263.639405906</v>
      </c>
      <c r="AM8" s="5"/>
      <c r="AN8" s="15">
        <v>342893052.36653501</v>
      </c>
      <c r="AO8" s="15">
        <v>337504242.51879501</v>
      </c>
      <c r="AP8" s="15">
        <v>182152847.30161101</v>
      </c>
      <c r="AQ8" s="15">
        <v>183165014.80261099</v>
      </c>
      <c r="AR8" s="15">
        <v>178357132.53092599</v>
      </c>
      <c r="AS8" s="15">
        <v>232832725.85822999</v>
      </c>
      <c r="AT8" s="15">
        <v>95126945.339803606</v>
      </c>
      <c r="AU8" s="15">
        <v>82325976.053274006</v>
      </c>
    </row>
    <row r="9" spans="1:47" x14ac:dyDescent="0.25">
      <c r="A9" s="5" t="s">
        <v>47</v>
      </c>
      <c r="B9" s="5" t="s">
        <v>48</v>
      </c>
      <c r="C9" s="5">
        <v>33</v>
      </c>
      <c r="D9" s="5">
        <v>28</v>
      </c>
      <c r="E9" s="9">
        <v>2795.21</v>
      </c>
      <c r="F9" s="10">
        <v>4.9143531662101302E-2</v>
      </c>
      <c r="G9" s="10">
        <v>1.54511270254899E-2</v>
      </c>
      <c r="H9" s="11">
        <v>1.49278016694225</v>
      </c>
      <c r="I9" s="12">
        <v>0.54064852636744298</v>
      </c>
      <c r="J9" s="5" t="s">
        <v>36</v>
      </c>
      <c r="K9" s="5" t="s">
        <v>37</v>
      </c>
      <c r="L9" s="13">
        <v>60138.11</v>
      </c>
      <c r="M9" s="5" t="s">
        <v>49</v>
      </c>
      <c r="N9" s="5" t="s">
        <v>39</v>
      </c>
      <c r="O9" s="14">
        <v>0.12739247192636588</v>
      </c>
      <c r="P9" s="14">
        <v>9.1487652054337343E-2</v>
      </c>
      <c r="Q9" s="14">
        <v>9.2659322003307343E-2</v>
      </c>
      <c r="R9" s="14">
        <v>0.16212562184942442</v>
      </c>
      <c r="S9" s="14">
        <v>9.9759999555650819E-2</v>
      </c>
      <c r="T9" s="14">
        <v>8.3215304553023881E-2</v>
      </c>
      <c r="U9" s="11"/>
      <c r="V9" s="14">
        <v>9.7529791086470585E-2</v>
      </c>
      <c r="W9" s="14">
        <v>8.7788852920144114E-2</v>
      </c>
      <c r="X9" s="14">
        <v>0.17257176219870893</v>
      </c>
      <c r="Y9" s="14">
        <v>0.15167948150013991</v>
      </c>
      <c r="Z9" s="14">
        <v>9.8703117901205728E-2</v>
      </c>
      <c r="AA9" s="14">
        <v>0.10081688121009591</v>
      </c>
      <c r="AB9" s="14">
        <v>7.936691433448663E-2</v>
      </c>
      <c r="AC9" s="14">
        <v>8.7063694771561131E-2</v>
      </c>
      <c r="AD9" s="5"/>
      <c r="AE9" s="15">
        <v>376000627.36853999</v>
      </c>
      <c r="AF9" s="15">
        <v>332671831.39714098</v>
      </c>
      <c r="AG9" s="15">
        <v>585572693.37467003</v>
      </c>
      <c r="AH9" s="15">
        <v>536815643.94268203</v>
      </c>
      <c r="AI9" s="15">
        <v>306895093.04363501</v>
      </c>
      <c r="AJ9" s="15">
        <v>371586736.762245</v>
      </c>
      <c r="AK9" s="15">
        <v>263991367.048614</v>
      </c>
      <c r="AL9" s="15">
        <v>284137952.35021698</v>
      </c>
      <c r="AM9" s="5"/>
      <c r="AN9" s="15">
        <v>367238911.395028</v>
      </c>
      <c r="AO9" s="15">
        <v>307779376.25447702</v>
      </c>
      <c r="AP9" s="15">
        <v>706527521.85641003</v>
      </c>
      <c r="AQ9" s="15">
        <v>536815643.94268203</v>
      </c>
      <c r="AR9" s="15">
        <v>188804957.84334901</v>
      </c>
      <c r="AS9" s="15">
        <v>251800787.16575801</v>
      </c>
      <c r="AT9" s="15">
        <v>241585318.71648601</v>
      </c>
      <c r="AU9" s="15">
        <v>246809554.97943401</v>
      </c>
    </row>
    <row r="10" spans="1:47" x14ac:dyDescent="0.25">
      <c r="A10" s="5" t="s">
        <v>50</v>
      </c>
      <c r="B10" s="5" t="s">
        <v>51</v>
      </c>
      <c r="C10" s="5">
        <v>22</v>
      </c>
      <c r="D10" s="5">
        <v>12</v>
      </c>
      <c r="E10" s="9">
        <v>1728.5</v>
      </c>
      <c r="F10" s="10">
        <v>0.15484825206702699</v>
      </c>
      <c r="G10" s="10">
        <v>3.7093754620470598E-2</v>
      </c>
      <c r="H10" s="11">
        <v>2.3101058645473298</v>
      </c>
      <c r="I10" s="12">
        <v>0.27918876831975897</v>
      </c>
      <c r="J10" s="5" t="s">
        <v>37</v>
      </c>
      <c r="K10" s="5" t="s">
        <v>36</v>
      </c>
      <c r="L10" s="13">
        <v>14974.871999999999</v>
      </c>
      <c r="M10" s="5" t="s">
        <v>38</v>
      </c>
      <c r="N10" s="5" t="s">
        <v>39</v>
      </c>
      <c r="O10" s="14">
        <v>7.5333492137263397E-2</v>
      </c>
      <c r="P10" s="14">
        <v>0.19300921705999358</v>
      </c>
      <c r="Q10" s="14">
        <v>8.3186216241003919E-2</v>
      </c>
      <c r="R10" s="14">
        <v>6.7480768033522875E-2</v>
      </c>
      <c r="S10" s="14">
        <v>8.206545490222919E-2</v>
      </c>
      <c r="T10" s="14">
        <v>0.30395297921775799</v>
      </c>
      <c r="U10" s="11"/>
      <c r="V10" s="14">
        <v>8.2178731705778399E-2</v>
      </c>
      <c r="W10" s="14">
        <v>8.4193700776229452E-2</v>
      </c>
      <c r="X10" s="14">
        <v>6.8951299355659454E-2</v>
      </c>
      <c r="Y10" s="14">
        <v>6.6010236711386311E-2</v>
      </c>
      <c r="Z10" s="14">
        <v>0.102479641248891</v>
      </c>
      <c r="AA10" s="14">
        <v>6.1651268555567379E-2</v>
      </c>
      <c r="AB10" s="14">
        <v>0.3078060430556333</v>
      </c>
      <c r="AC10" s="14">
        <v>0.30009991537988262</v>
      </c>
      <c r="AD10" s="5"/>
      <c r="AE10" s="15">
        <v>316818628.78521001</v>
      </c>
      <c r="AF10" s="15">
        <v>319048167.25204301</v>
      </c>
      <c r="AG10" s="15">
        <v>233966423.94417599</v>
      </c>
      <c r="AH10" s="15">
        <v>233619784.143309</v>
      </c>
      <c r="AI10" s="15">
        <v>318637340.99703199</v>
      </c>
      <c r="AJ10" s="15">
        <v>227231723.743523</v>
      </c>
      <c r="AK10" s="15">
        <v>1023828868.4076101</v>
      </c>
      <c r="AL10" s="15">
        <v>979395322.93277001</v>
      </c>
      <c r="AM10" s="5"/>
      <c r="AN10" s="15">
        <v>309435995.25089699</v>
      </c>
      <c r="AO10" s="15">
        <v>295175114.46510798</v>
      </c>
      <c r="AP10" s="15">
        <v>282294102.12801403</v>
      </c>
      <c r="AQ10" s="15">
        <v>233619784.143309</v>
      </c>
      <c r="AR10" s="15">
        <v>196028907.264763</v>
      </c>
      <c r="AS10" s="15">
        <v>153980541.41060701</v>
      </c>
      <c r="AT10" s="15">
        <v>936932242.33291805</v>
      </c>
      <c r="AU10" s="15">
        <v>850728041.79301202</v>
      </c>
    </row>
    <row r="11" spans="1:47" x14ac:dyDescent="0.25">
      <c r="A11" s="5" t="s">
        <v>52</v>
      </c>
      <c r="B11" s="5" t="s">
        <v>53</v>
      </c>
      <c r="C11" s="5">
        <v>25</v>
      </c>
      <c r="D11" s="5">
        <v>25</v>
      </c>
      <c r="E11" s="9">
        <v>2584.94</v>
      </c>
      <c r="F11" s="10">
        <v>4.73555285258183E-2</v>
      </c>
      <c r="G11" s="10">
        <v>1.53692534314508E-2</v>
      </c>
      <c r="H11" s="11">
        <v>1.4582272264884</v>
      </c>
      <c r="I11" s="12">
        <v>0.54954331456068795</v>
      </c>
      <c r="J11" s="5" t="s">
        <v>37</v>
      </c>
      <c r="K11" s="5" t="s">
        <v>36</v>
      </c>
      <c r="L11" s="13">
        <v>28777.473000000002</v>
      </c>
      <c r="M11" s="5" t="s">
        <v>38</v>
      </c>
      <c r="N11" s="5" t="s">
        <v>39</v>
      </c>
      <c r="O11" s="14">
        <v>7.7744175804191962E-2</v>
      </c>
      <c r="P11" s="14">
        <v>0.12243216472154653</v>
      </c>
      <c r="Q11" s="14">
        <v>7.5692623963814473E-2</v>
      </c>
      <c r="R11" s="14">
        <v>7.9795727644569464E-2</v>
      </c>
      <c r="S11" s="14">
        <v>0.11094574474775527</v>
      </c>
      <c r="T11" s="14">
        <v>0.13391858469533779</v>
      </c>
      <c r="U11" s="11"/>
      <c r="V11" s="14">
        <v>8.2443663360173405E-2</v>
      </c>
      <c r="W11" s="14">
        <v>6.8941584567455541E-2</v>
      </c>
      <c r="X11" s="14">
        <v>8.4607722196518423E-2</v>
      </c>
      <c r="Y11" s="14">
        <v>7.4983733092620491E-2</v>
      </c>
      <c r="Z11" s="14">
        <v>8.6935219685832482E-2</v>
      </c>
      <c r="AA11" s="14">
        <v>0.13495626980967806</v>
      </c>
      <c r="AB11" s="14">
        <v>0.13164990206414234</v>
      </c>
      <c r="AC11" s="14">
        <v>0.13618726732653322</v>
      </c>
      <c r="AD11" s="5"/>
      <c r="AE11" s="15">
        <v>317840003.55852401</v>
      </c>
      <c r="AF11" s="15">
        <v>261250972.470716</v>
      </c>
      <c r="AG11" s="15">
        <v>287091996.60291702</v>
      </c>
      <c r="AH11" s="15">
        <v>265378286.94584599</v>
      </c>
      <c r="AI11" s="15">
        <v>270305466.55027699</v>
      </c>
      <c r="AJ11" s="15">
        <v>497416298.761298</v>
      </c>
      <c r="AK11" s="15">
        <v>437895789.563631</v>
      </c>
      <c r="AL11" s="15">
        <v>444455882.28094101</v>
      </c>
      <c r="AM11" s="5"/>
      <c r="AN11" s="15">
        <v>310433569.54353398</v>
      </c>
      <c r="AO11" s="15">
        <v>241702644.36041999</v>
      </c>
      <c r="AP11" s="15">
        <v>346393196.26689702</v>
      </c>
      <c r="AQ11" s="15">
        <v>265378286.94584599</v>
      </c>
      <c r="AR11" s="15">
        <v>166294650.43155801</v>
      </c>
      <c r="AS11" s="15">
        <v>337067508.567487</v>
      </c>
      <c r="AT11" s="15">
        <v>400729747.60139</v>
      </c>
      <c r="AU11" s="15">
        <v>386065844.44778502</v>
      </c>
    </row>
    <row r="12" spans="1:47" x14ac:dyDescent="0.25">
      <c r="A12" s="5" t="s">
        <v>54</v>
      </c>
      <c r="B12" s="5" t="s">
        <v>55</v>
      </c>
      <c r="C12" s="5">
        <v>24</v>
      </c>
      <c r="D12" s="5">
        <v>7</v>
      </c>
      <c r="E12" s="9">
        <v>2018.13</v>
      </c>
      <c r="F12" s="10">
        <v>0.73549815349579395</v>
      </c>
      <c r="G12" s="10">
        <v>0.108905313699642</v>
      </c>
      <c r="H12" s="11">
        <v>1.0397936907910299</v>
      </c>
      <c r="I12" s="12">
        <v>6.0459318085739198E-2</v>
      </c>
      <c r="J12" s="5" t="s">
        <v>37</v>
      </c>
      <c r="K12" s="5" t="s">
        <v>36</v>
      </c>
      <c r="L12" s="13">
        <v>24160.951000000001</v>
      </c>
      <c r="M12" s="5" t="s">
        <v>38</v>
      </c>
      <c r="N12" s="5" t="s">
        <v>39</v>
      </c>
      <c r="O12" s="14">
        <v>5.5569914485971802E-2</v>
      </c>
      <c r="P12" s="14">
        <v>6.232769727985888E-2</v>
      </c>
      <c r="Q12" s="14">
        <v>5.0261648074138479E-2</v>
      </c>
      <c r="R12" s="14">
        <v>6.0878180897805126E-2</v>
      </c>
      <c r="S12" s="14">
        <v>9.4566839263611702E-2</v>
      </c>
      <c r="T12" s="14">
        <v>3.0088555296106059E-2</v>
      </c>
      <c r="U12" s="11"/>
      <c r="V12" s="14">
        <v>5.0615368092280517E-2</v>
      </c>
      <c r="W12" s="14">
        <v>4.9907928055996448E-2</v>
      </c>
      <c r="X12" s="14">
        <v>5.6154995916812757E-2</v>
      </c>
      <c r="Y12" s="14">
        <v>6.5601365878797488E-2</v>
      </c>
      <c r="Z12" s="14">
        <v>9.777456009570705E-2</v>
      </c>
      <c r="AA12" s="14">
        <v>9.135911843151634E-2</v>
      </c>
      <c r="AB12" s="14">
        <v>3.1313156701370984E-2</v>
      </c>
      <c r="AC12" s="14">
        <v>2.8863953890841138E-2</v>
      </c>
      <c r="AD12" s="5"/>
      <c r="AE12" s="15">
        <v>195134327.11358601</v>
      </c>
      <c r="AF12" s="15">
        <v>189123804.165977</v>
      </c>
      <c r="AG12" s="15">
        <v>190545844.73436901</v>
      </c>
      <c r="AH12" s="15">
        <v>232172731.073805</v>
      </c>
      <c r="AI12" s="15">
        <v>304007951.88564098</v>
      </c>
      <c r="AJ12" s="15">
        <v>336727701.59094203</v>
      </c>
      <c r="AK12" s="15">
        <v>104154270.246216</v>
      </c>
      <c r="AL12" s="15">
        <v>94199364.922353402</v>
      </c>
      <c r="AM12" s="5"/>
      <c r="AN12" s="15">
        <v>190587229.512135</v>
      </c>
      <c r="AO12" s="15">
        <v>174972453.293136</v>
      </c>
      <c r="AP12" s="15">
        <v>229904647.19992</v>
      </c>
      <c r="AQ12" s="15">
        <v>232172731.073805</v>
      </c>
      <c r="AR12" s="15">
        <v>187028759.47140101</v>
      </c>
      <c r="AS12" s="15">
        <v>228179027.755144</v>
      </c>
      <c r="AT12" s="15">
        <v>95314262.941339001</v>
      </c>
      <c r="AU12" s="15">
        <v>81823998.3202779</v>
      </c>
    </row>
    <row r="13" spans="1:47" x14ac:dyDescent="0.25">
      <c r="A13" s="5" t="s">
        <v>56</v>
      </c>
      <c r="B13" s="5" t="s">
        <v>57</v>
      </c>
      <c r="C13" s="5">
        <v>18</v>
      </c>
      <c r="D13" s="5">
        <v>7</v>
      </c>
      <c r="E13" s="9">
        <v>1091.21</v>
      </c>
      <c r="F13" s="10">
        <v>0.99864868926322403</v>
      </c>
      <c r="G13" s="10">
        <v>0.135776557821641</v>
      </c>
      <c r="H13" s="11">
        <v>1.0099917852498199</v>
      </c>
      <c r="I13" s="12">
        <v>5.0000258921543098E-2</v>
      </c>
      <c r="J13" s="5" t="s">
        <v>37</v>
      </c>
      <c r="K13" s="5" t="s">
        <v>36</v>
      </c>
      <c r="L13" s="13">
        <v>17902</v>
      </c>
      <c r="M13" s="5" t="s">
        <v>38</v>
      </c>
      <c r="N13" s="5" t="s">
        <v>39</v>
      </c>
      <c r="O13" s="14">
        <v>3.3156443684990967E-2</v>
      </c>
      <c r="P13" s="14">
        <v>3.6376366369527346E-2</v>
      </c>
      <c r="Q13" s="14">
        <v>2.9575605768543473E-2</v>
      </c>
      <c r="R13" s="14">
        <v>3.6737281601438465E-2</v>
      </c>
      <c r="S13" s="14">
        <v>3.063849767542709E-2</v>
      </c>
      <c r="T13" s="14">
        <v>4.211423506362761E-2</v>
      </c>
      <c r="U13" s="11"/>
      <c r="V13" s="14">
        <v>2.9134306662974018E-2</v>
      </c>
      <c r="W13" s="14">
        <v>3.0016904874112928E-2</v>
      </c>
      <c r="X13" s="14">
        <v>3.5736303762525769E-2</v>
      </c>
      <c r="Y13" s="14">
        <v>3.7738259440351155E-2</v>
      </c>
      <c r="Z13" s="14">
        <v>3.0596115757731725E-2</v>
      </c>
      <c r="AA13" s="14">
        <v>3.0680879593122459E-2</v>
      </c>
      <c r="AB13" s="14">
        <v>4.1425394221420019E-2</v>
      </c>
      <c r="AC13" s="14">
        <v>4.2803075905835201E-2</v>
      </c>
      <c r="AD13" s="5"/>
      <c r="AE13" s="15">
        <v>112319707.25245699</v>
      </c>
      <c r="AF13" s="15">
        <v>113747684.189795</v>
      </c>
      <c r="AG13" s="15">
        <v>121260879.409587</v>
      </c>
      <c r="AH13" s="15">
        <v>133561163.59568</v>
      </c>
      <c r="AI13" s="15">
        <v>95131724.224166602</v>
      </c>
      <c r="AJ13" s="15">
        <v>113082330.976353</v>
      </c>
      <c r="AK13" s="15">
        <v>137789739.49965599</v>
      </c>
      <c r="AL13" s="15">
        <v>139690583.705248</v>
      </c>
      <c r="AM13" s="5"/>
      <c r="AN13" s="15">
        <v>109702388.818545</v>
      </c>
      <c r="AO13" s="15">
        <v>105236416.150103</v>
      </c>
      <c r="AP13" s="15">
        <v>146308305.69240299</v>
      </c>
      <c r="AQ13" s="15">
        <v>133561163.59568</v>
      </c>
      <c r="AR13" s="15">
        <v>58525996.6315431</v>
      </c>
      <c r="AS13" s="15">
        <v>76628730.622867599</v>
      </c>
      <c r="AT13" s="15">
        <v>126094949.638091</v>
      </c>
      <c r="AU13" s="15">
        <v>121338844.437841</v>
      </c>
    </row>
    <row r="14" spans="1:47" x14ac:dyDescent="0.25">
      <c r="A14" s="5" t="s">
        <v>58</v>
      </c>
      <c r="B14" s="5" t="s">
        <v>59</v>
      </c>
      <c r="C14" s="5">
        <v>15</v>
      </c>
      <c r="D14" s="5">
        <v>4</v>
      </c>
      <c r="E14" s="9">
        <v>1046.46</v>
      </c>
      <c r="F14" s="10">
        <v>0.73550304661643695</v>
      </c>
      <c r="G14" s="10">
        <v>0.108905313699642</v>
      </c>
      <c r="H14" s="11">
        <v>1.09312922944899</v>
      </c>
      <c r="I14" s="12">
        <v>6.0458909993255899E-2</v>
      </c>
      <c r="J14" s="5" t="s">
        <v>36</v>
      </c>
      <c r="K14" s="5" t="s">
        <v>37</v>
      </c>
      <c r="L14" s="13">
        <v>18283.662</v>
      </c>
      <c r="M14" s="5" t="s">
        <v>38</v>
      </c>
      <c r="N14" s="5" t="s">
        <v>39</v>
      </c>
      <c r="O14" s="14">
        <v>3.6901582694617324E-2</v>
      </c>
      <c r="P14" s="14">
        <v>3.6159379874110706E-2</v>
      </c>
      <c r="Q14" s="14">
        <v>2.5728177671007248E-2</v>
      </c>
      <c r="R14" s="14">
        <v>4.8074987718227408E-2</v>
      </c>
      <c r="S14" s="14">
        <v>3.9912269138102849E-2</v>
      </c>
      <c r="T14" s="14">
        <v>3.2406490610118556E-2</v>
      </c>
      <c r="U14" s="11"/>
      <c r="V14" s="14">
        <v>2.4686638149604364E-2</v>
      </c>
      <c r="W14" s="14">
        <v>2.6769717192410131E-2</v>
      </c>
      <c r="X14" s="14">
        <v>4.4786923600919924E-2</v>
      </c>
      <c r="Y14" s="14">
        <v>5.1363051835534891E-2</v>
      </c>
      <c r="Z14" s="14">
        <v>3.9023459207364268E-2</v>
      </c>
      <c r="AA14" s="14">
        <v>4.080107906884143E-2</v>
      </c>
      <c r="AB14" s="14">
        <v>3.1039703317080225E-2</v>
      </c>
      <c r="AC14" s="14">
        <v>3.3773277903156887E-2</v>
      </c>
      <c r="AD14" s="5"/>
      <c r="AE14" s="15">
        <v>95172883.366906002</v>
      </c>
      <c r="AF14" s="15">
        <v>101442615.413638</v>
      </c>
      <c r="AG14" s="15">
        <v>151971557.49477801</v>
      </c>
      <c r="AH14" s="15">
        <v>181781276.368146</v>
      </c>
      <c r="AI14" s="15">
        <v>121334648.782987</v>
      </c>
      <c r="AJ14" s="15">
        <v>150382948.228425</v>
      </c>
      <c r="AK14" s="15">
        <v>103244705.683346</v>
      </c>
      <c r="AL14" s="15">
        <v>110221258.73174401</v>
      </c>
      <c r="AM14" s="5"/>
      <c r="AN14" s="15">
        <v>92955127.034218505</v>
      </c>
      <c r="AO14" s="15">
        <v>93852084.700131103</v>
      </c>
      <c r="AP14" s="15">
        <v>183362525.48023799</v>
      </c>
      <c r="AQ14" s="15">
        <v>181781276.368146</v>
      </c>
      <c r="AR14" s="15">
        <v>74646300.210320503</v>
      </c>
      <c r="AS14" s="15">
        <v>101904995.50702</v>
      </c>
      <c r="AT14" s="15">
        <v>94481896.916378304</v>
      </c>
      <c r="AU14" s="15">
        <v>95741028.580809101</v>
      </c>
    </row>
    <row r="15" spans="1:47" x14ac:dyDescent="0.25">
      <c r="A15" s="5" t="s">
        <v>60</v>
      </c>
      <c r="B15" s="5" t="s">
        <v>61</v>
      </c>
      <c r="C15" s="5">
        <v>5</v>
      </c>
      <c r="D15" s="5">
        <v>2</v>
      </c>
      <c r="E15" s="9">
        <v>273.77</v>
      </c>
      <c r="F15" s="10">
        <v>0.52955259015814304</v>
      </c>
      <c r="G15" s="10">
        <v>9.0302726415177295E-2</v>
      </c>
      <c r="H15" s="11">
        <v>1.1257902183980499</v>
      </c>
      <c r="I15" s="12">
        <v>8.7563050398811307E-2</v>
      </c>
      <c r="J15" s="5" t="s">
        <v>36</v>
      </c>
      <c r="K15" s="5" t="s">
        <v>37</v>
      </c>
      <c r="L15" s="13">
        <v>29294.611000000001</v>
      </c>
      <c r="M15" s="5" t="s">
        <v>38</v>
      </c>
      <c r="N15" s="5" t="s">
        <v>39</v>
      </c>
      <c r="O15" s="14">
        <v>2.4890036328942437E-2</v>
      </c>
      <c r="P15" s="14">
        <v>2.3733404271841604E-2</v>
      </c>
      <c r="Q15" s="14">
        <v>1.8767313713430663E-2</v>
      </c>
      <c r="R15" s="14">
        <v>3.1012758944454211E-2</v>
      </c>
      <c r="S15" s="14">
        <v>3.1334546221718669E-2</v>
      </c>
      <c r="T15" s="14">
        <v>1.613226232196454E-2</v>
      </c>
      <c r="U15" s="11"/>
      <c r="V15" s="14">
        <v>1.8573277801143914E-2</v>
      </c>
      <c r="W15" s="14">
        <v>1.8961349625717407E-2</v>
      </c>
      <c r="X15" s="14">
        <v>2.9460947817885271E-2</v>
      </c>
      <c r="Y15" s="14">
        <v>3.2564570071023147E-2</v>
      </c>
      <c r="Z15" s="14">
        <v>3.2519862945250853E-2</v>
      </c>
      <c r="AA15" s="14">
        <v>3.0149229498186481E-2</v>
      </c>
      <c r="AB15" s="14">
        <v>1.7009030256203907E-2</v>
      </c>
      <c r="AC15" s="14">
        <v>1.5255494387725175E-2</v>
      </c>
      <c r="AD15" s="5"/>
      <c r="AE15" s="15">
        <v>71604419.815978199</v>
      </c>
      <c r="AF15" s="15">
        <v>71853164.677829906</v>
      </c>
      <c r="AG15" s="15">
        <v>99967261.985916898</v>
      </c>
      <c r="AH15" s="15">
        <v>115250727.913233</v>
      </c>
      <c r="AI15" s="15">
        <v>101113182.40563001</v>
      </c>
      <c r="AJ15" s="15">
        <v>111122796.80404601</v>
      </c>
      <c r="AK15" s="15">
        <v>56575680.019292399</v>
      </c>
      <c r="AL15" s="15">
        <v>49787284.456417903</v>
      </c>
      <c r="AM15" s="5"/>
      <c r="AN15" s="15">
        <v>69935865.182794601</v>
      </c>
      <c r="AO15" s="15">
        <v>66476689.996791802</v>
      </c>
      <c r="AP15" s="15">
        <v>120616317.456062</v>
      </c>
      <c r="AQ15" s="15">
        <v>115250727.913233</v>
      </c>
      <c r="AR15" s="15">
        <v>62205850.058304802</v>
      </c>
      <c r="AS15" s="15">
        <v>75300878.473556697</v>
      </c>
      <c r="AT15" s="15">
        <v>51773866.099741504</v>
      </c>
      <c r="AU15" s="15">
        <v>43246519.582070202</v>
      </c>
    </row>
    <row r="16" spans="1:47" x14ac:dyDescent="0.25">
      <c r="A16" s="5" t="s">
        <v>62</v>
      </c>
      <c r="B16" s="5" t="s">
        <v>63</v>
      </c>
      <c r="C16" s="5">
        <v>13</v>
      </c>
      <c r="D16" s="5">
        <v>13</v>
      </c>
      <c r="E16" s="9">
        <v>1388.27</v>
      </c>
      <c r="F16" s="10">
        <v>6.5187073066241803E-5</v>
      </c>
      <c r="G16" s="10">
        <v>3.2792555595450402E-4</v>
      </c>
      <c r="H16" s="11">
        <v>6.5904011574426002</v>
      </c>
      <c r="I16" s="12">
        <v>0.99999999751791102</v>
      </c>
      <c r="J16" s="5" t="s">
        <v>36</v>
      </c>
      <c r="K16" s="5" t="s">
        <v>37</v>
      </c>
      <c r="L16" s="13">
        <v>91934.11</v>
      </c>
      <c r="M16" s="5" t="s">
        <v>64</v>
      </c>
      <c r="N16" s="5" t="s">
        <v>65</v>
      </c>
      <c r="O16" s="14">
        <v>1.5946470961620988E-2</v>
      </c>
      <c r="P16" s="14">
        <v>2.6679662028192652E-3</v>
      </c>
      <c r="Q16" s="14">
        <v>1.8671829085963293E-2</v>
      </c>
      <c r="R16" s="14">
        <v>1.3221112837278684E-2</v>
      </c>
      <c r="S16" s="14">
        <v>1.998359723014596E-3</v>
      </c>
      <c r="T16" s="14">
        <v>3.3375726826239344E-3</v>
      </c>
      <c r="U16" s="11"/>
      <c r="V16" s="14">
        <v>1.8311511882202855E-2</v>
      </c>
      <c r="W16" s="14">
        <v>1.9032146289723734E-2</v>
      </c>
      <c r="X16" s="14">
        <v>1.4117176671105028E-2</v>
      </c>
      <c r="Y16" s="14">
        <v>1.2325049003452342E-2</v>
      </c>
      <c r="Z16" s="14">
        <v>2.0589401345009872E-3</v>
      </c>
      <c r="AA16" s="14">
        <v>1.9377793115282044E-3</v>
      </c>
      <c r="AB16" s="14">
        <v>3.4117834786107958E-3</v>
      </c>
      <c r="AC16" s="14">
        <v>3.2633618866370734E-3</v>
      </c>
      <c r="AD16" s="5"/>
      <c r="AE16" s="15">
        <v>70595249.708577096</v>
      </c>
      <c r="AF16" s="15">
        <v>72121445.388744503</v>
      </c>
      <c r="AG16" s="15">
        <v>47902583.0229766</v>
      </c>
      <c r="AH16" s="15">
        <v>43620132.742919996</v>
      </c>
      <c r="AI16" s="15">
        <v>6401810.1716038696</v>
      </c>
      <c r="AJ16" s="15">
        <v>7142187.7198880101</v>
      </c>
      <c r="AK16" s="15">
        <v>11348323.0656603</v>
      </c>
      <c r="AL16" s="15">
        <v>10650190.8364872</v>
      </c>
      <c r="AM16" s="5"/>
      <c r="AN16" s="15">
        <v>68950211.158097595</v>
      </c>
      <c r="AO16" s="15">
        <v>66724896.373387001</v>
      </c>
      <c r="AP16" s="15">
        <v>57797253.281566001</v>
      </c>
      <c r="AQ16" s="15">
        <v>43620132.742919996</v>
      </c>
      <c r="AR16" s="15">
        <v>3938458.2124906699</v>
      </c>
      <c r="AS16" s="15">
        <v>4839808.0771760596</v>
      </c>
      <c r="AT16" s="15">
        <v>10385143.557404</v>
      </c>
      <c r="AU16" s="15">
        <v>9251030.4908496905</v>
      </c>
    </row>
    <row r="17" spans="1:47" x14ac:dyDescent="0.25">
      <c r="A17" s="5" t="s">
        <v>66</v>
      </c>
      <c r="B17" s="5" t="s">
        <v>67</v>
      </c>
      <c r="C17" s="5">
        <v>5</v>
      </c>
      <c r="D17" s="5">
        <v>5</v>
      </c>
      <c r="E17" s="9">
        <v>524.91</v>
      </c>
      <c r="F17" s="10">
        <v>0.283049260282348</v>
      </c>
      <c r="G17" s="10">
        <v>6.05909754245222E-2</v>
      </c>
      <c r="H17" s="11">
        <v>3.5189265292132701</v>
      </c>
      <c r="I17" s="12">
        <v>0.169751332489607</v>
      </c>
      <c r="J17" s="5" t="s">
        <v>36</v>
      </c>
      <c r="K17" s="5" t="s">
        <v>37</v>
      </c>
      <c r="L17" s="13">
        <v>104854.25</v>
      </c>
      <c r="M17" s="5" t="s">
        <v>68</v>
      </c>
      <c r="N17" s="5" t="s">
        <v>69</v>
      </c>
      <c r="O17" s="14">
        <v>9.6558048526080853E-3</v>
      </c>
      <c r="P17" s="14">
        <v>3.085336302373465E-3</v>
      </c>
      <c r="Q17" s="14">
        <v>1.730989450647983E-2</v>
      </c>
      <c r="R17" s="14">
        <v>2.0017151987363401E-3</v>
      </c>
      <c r="S17" s="14">
        <v>4.4079247784305029E-3</v>
      </c>
      <c r="T17" s="14">
        <v>1.7627478263164266E-3</v>
      </c>
      <c r="U17" s="11"/>
      <c r="V17" s="14">
        <v>1.7312377271426472E-2</v>
      </c>
      <c r="W17" s="14">
        <v>1.7307411741533191E-2</v>
      </c>
      <c r="X17" s="14">
        <v>2.0787441428690278E-3</v>
      </c>
      <c r="Y17" s="14">
        <v>1.9246862546036523E-3</v>
      </c>
      <c r="Z17" s="14">
        <v>4.446326520448924E-3</v>
      </c>
      <c r="AA17" s="14">
        <v>4.3695230364120818E-3</v>
      </c>
      <c r="AB17" s="14">
        <v>1.7496588711161656E-3</v>
      </c>
      <c r="AC17" s="14">
        <v>1.7758367815166878E-3</v>
      </c>
      <c r="AD17" s="5"/>
      <c r="AE17" s="15">
        <v>66743347.266332902</v>
      </c>
      <c r="AF17" s="15">
        <v>65585642.929377697</v>
      </c>
      <c r="AG17" s="15">
        <v>7053621.0042000897</v>
      </c>
      <c r="AH17" s="15">
        <v>6811743.2953628302</v>
      </c>
      <c r="AI17" s="15">
        <v>13824849.9156974</v>
      </c>
      <c r="AJ17" s="15">
        <v>16105009.2684798</v>
      </c>
      <c r="AK17" s="15">
        <v>5819740.3934348002</v>
      </c>
      <c r="AL17" s="15">
        <v>5795557.2426863099</v>
      </c>
      <c r="AM17" s="5"/>
      <c r="AN17" s="15">
        <v>65188067.276611201</v>
      </c>
      <c r="AO17" s="15">
        <v>60678140.939305902</v>
      </c>
      <c r="AP17" s="15">
        <v>8510604.1053439993</v>
      </c>
      <c r="AQ17" s="15">
        <v>6811743.2953628302</v>
      </c>
      <c r="AR17" s="15">
        <v>8505187.1622879207</v>
      </c>
      <c r="AS17" s="15">
        <v>10913344.3417539</v>
      </c>
      <c r="AT17" s="15">
        <v>5325794.7542513497</v>
      </c>
      <c r="AU17" s="15">
        <v>5034170.5220786203</v>
      </c>
    </row>
    <row r="18" spans="1:47" x14ac:dyDescent="0.25">
      <c r="A18" s="5" t="s">
        <v>70</v>
      </c>
      <c r="B18" s="5" t="s">
        <v>71</v>
      </c>
      <c r="C18" s="5">
        <v>17</v>
      </c>
      <c r="D18" s="5">
        <v>9</v>
      </c>
      <c r="E18" s="9">
        <v>1020.82</v>
      </c>
      <c r="F18" s="10">
        <v>7.5823346888936904E-4</v>
      </c>
      <c r="G18" s="10">
        <v>6.9351210051943704E-4</v>
      </c>
      <c r="H18" s="11">
        <v>1.4259977706334299</v>
      </c>
      <c r="I18" s="12">
        <v>0.99919151275712603</v>
      </c>
      <c r="J18" s="5" t="s">
        <v>37</v>
      </c>
      <c r="K18" s="5" t="s">
        <v>36</v>
      </c>
      <c r="L18" s="13">
        <v>23299.794999999998</v>
      </c>
      <c r="M18" s="5" t="s">
        <v>38</v>
      </c>
      <c r="N18" s="5" t="s">
        <v>39</v>
      </c>
      <c r="O18" s="14">
        <v>1.9128740060505751E-2</v>
      </c>
      <c r="P18" s="14">
        <v>2.9738914747749021E-2</v>
      </c>
      <c r="Q18" s="14">
        <v>1.7131797187466352E-2</v>
      </c>
      <c r="R18" s="14">
        <v>2.1125682933545151E-2</v>
      </c>
      <c r="S18" s="14">
        <v>2.7752685341162802E-2</v>
      </c>
      <c r="T18" s="14">
        <v>3.1725144154335236E-2</v>
      </c>
      <c r="U18" s="11"/>
      <c r="V18" s="14">
        <v>1.6873554638462056E-2</v>
      </c>
      <c r="W18" s="14">
        <v>1.7390039736470648E-2</v>
      </c>
      <c r="X18" s="14">
        <v>1.9937326270563899E-2</v>
      </c>
      <c r="Y18" s="14">
        <v>2.2314039596526399E-2</v>
      </c>
      <c r="Z18" s="14">
        <v>3.0834118110336439E-2</v>
      </c>
      <c r="AA18" s="14">
        <v>2.4671252571989166E-2</v>
      </c>
      <c r="AB18" s="14">
        <v>3.1006506191505051E-2</v>
      </c>
      <c r="AC18" s="14">
        <v>3.2443782117165428E-2</v>
      </c>
      <c r="AD18" s="5"/>
      <c r="AE18" s="15">
        <v>65051581.258633301</v>
      </c>
      <c r="AF18" s="15">
        <v>65898757.926170297</v>
      </c>
      <c r="AG18" s="15">
        <v>67651588.499749407</v>
      </c>
      <c r="AH18" s="15">
        <v>78972616.576097503</v>
      </c>
      <c r="AI18" s="15">
        <v>95871738.883281395</v>
      </c>
      <c r="AJ18" s="15">
        <v>90932293.530863106</v>
      </c>
      <c r="AK18" s="15">
        <v>103134284.92885201</v>
      </c>
      <c r="AL18" s="15">
        <v>105882363.95728</v>
      </c>
      <c r="AM18" s="5"/>
      <c r="AN18" s="15">
        <v>63535723.4724245</v>
      </c>
      <c r="AO18" s="15">
        <v>60967826.8378805</v>
      </c>
      <c r="AP18" s="15">
        <v>81625577.341931999</v>
      </c>
      <c r="AQ18" s="15">
        <v>78972616.576097503</v>
      </c>
      <c r="AR18" s="15">
        <v>58981261.116654202</v>
      </c>
      <c r="AS18" s="15">
        <v>61619053.7083387</v>
      </c>
      <c r="AT18" s="15">
        <v>94380848.031842604</v>
      </c>
      <c r="AU18" s="15">
        <v>91972152.654413894</v>
      </c>
    </row>
    <row r="19" spans="1:47" x14ac:dyDescent="0.25">
      <c r="A19" s="5" t="s">
        <v>72</v>
      </c>
      <c r="B19" s="5" t="s">
        <v>73</v>
      </c>
      <c r="C19" s="5">
        <v>4</v>
      </c>
      <c r="D19" s="5">
        <v>3</v>
      </c>
      <c r="E19" s="9">
        <v>171.52</v>
      </c>
      <c r="F19" s="10">
        <v>0.44490383942413297</v>
      </c>
      <c r="G19" s="10">
        <v>8.4456690988408994E-2</v>
      </c>
      <c r="H19" s="11">
        <v>1.0777350363879401</v>
      </c>
      <c r="I19" s="12">
        <v>0.106776258916916</v>
      </c>
      <c r="J19" s="5" t="s">
        <v>37</v>
      </c>
      <c r="K19" s="5" t="s">
        <v>36</v>
      </c>
      <c r="L19" s="13">
        <v>14929.973</v>
      </c>
      <c r="M19" s="5" t="s">
        <v>38</v>
      </c>
      <c r="N19" s="5" t="s">
        <v>39</v>
      </c>
      <c r="O19" s="14">
        <v>1.4803811197007445E-2</v>
      </c>
      <c r="P19" s="14">
        <v>1.7350110652742702E-2</v>
      </c>
      <c r="Q19" s="14">
        <v>1.3830419726114035E-2</v>
      </c>
      <c r="R19" s="14">
        <v>1.5777202667900857E-2</v>
      </c>
      <c r="S19" s="14">
        <v>1.9397672048407824E-2</v>
      </c>
      <c r="T19" s="14">
        <v>1.5302549257077577E-2</v>
      </c>
      <c r="U19" s="11"/>
      <c r="V19" s="14">
        <v>1.3856585792222518E-2</v>
      </c>
      <c r="W19" s="14">
        <v>1.3804253660005553E-2</v>
      </c>
      <c r="X19" s="14">
        <v>1.531603650835134E-2</v>
      </c>
      <c r="Y19" s="14">
        <v>1.6238368827450372E-2</v>
      </c>
      <c r="Z19" s="14">
        <v>2.0757465770892946E-2</v>
      </c>
      <c r="AA19" s="14">
        <v>1.8037878325922702E-2</v>
      </c>
      <c r="AB19" s="14">
        <v>1.5838277727507642E-2</v>
      </c>
      <c r="AC19" s="14">
        <v>1.4766820786647509E-2</v>
      </c>
      <c r="AD19" s="5"/>
      <c r="AE19" s="15">
        <v>53420446.132632099</v>
      </c>
      <c r="AF19" s="15">
        <v>52310586.064064898</v>
      </c>
      <c r="AG19" s="15">
        <v>51970569.435879402</v>
      </c>
      <c r="AH19" s="15">
        <v>57469938.138458803</v>
      </c>
      <c r="AI19" s="15">
        <v>64540660.15913</v>
      </c>
      <c r="AJ19" s="15">
        <v>66483274.078635499</v>
      </c>
      <c r="AK19" s="15">
        <v>52681506.192354903</v>
      </c>
      <c r="AL19" s="15">
        <v>48192466.814665698</v>
      </c>
      <c r="AM19" s="5"/>
      <c r="AN19" s="15">
        <v>52175621.677236497</v>
      </c>
      <c r="AO19" s="15">
        <v>48396401.590983599</v>
      </c>
      <c r="AP19" s="15">
        <v>62705515.5550166</v>
      </c>
      <c r="AQ19" s="15">
        <v>57469938.138458803</v>
      </c>
      <c r="AR19" s="15">
        <v>39706065.351764597</v>
      </c>
      <c r="AS19" s="15">
        <v>45051502.355070502</v>
      </c>
      <c r="AT19" s="15">
        <v>48210207.046660297</v>
      </c>
      <c r="AU19" s="15">
        <v>41861219.8388348</v>
      </c>
    </row>
    <row r="20" spans="1:47" x14ac:dyDescent="0.25">
      <c r="A20" s="5" t="s">
        <v>74</v>
      </c>
      <c r="B20" s="5" t="s">
        <v>75</v>
      </c>
      <c r="C20" s="5">
        <v>3</v>
      </c>
      <c r="D20" s="5">
        <v>3</v>
      </c>
      <c r="E20" s="9">
        <v>177.03</v>
      </c>
      <c r="F20" s="10">
        <v>0.19239723363566399</v>
      </c>
      <c r="G20" s="10">
        <v>4.3993642824894298E-2</v>
      </c>
      <c r="H20" s="11">
        <v>1.2857306364504699</v>
      </c>
      <c r="I20" s="12">
        <v>0.23677507456451399</v>
      </c>
      <c r="J20" s="5" t="s">
        <v>36</v>
      </c>
      <c r="K20" s="5" t="s">
        <v>37</v>
      </c>
      <c r="L20" s="13">
        <v>18119.296999999999</v>
      </c>
      <c r="M20" s="5" t="s">
        <v>38</v>
      </c>
      <c r="N20" s="5" t="s">
        <v>39</v>
      </c>
      <c r="O20" s="14">
        <v>1.4183376432960658E-2</v>
      </c>
      <c r="P20" s="14">
        <v>1.175854919880814E-2</v>
      </c>
      <c r="Q20" s="14">
        <v>1.1319352499508068E-2</v>
      </c>
      <c r="R20" s="14">
        <v>1.7047400366413248E-2</v>
      </c>
      <c r="S20" s="14">
        <v>1.4479660257699197E-2</v>
      </c>
      <c r="T20" s="14">
        <v>9.0374381399170832E-3</v>
      </c>
      <c r="U20" s="11"/>
      <c r="V20" s="14">
        <v>1.0895483489189516E-2</v>
      </c>
      <c r="W20" s="14">
        <v>1.174322150982662E-2</v>
      </c>
      <c r="X20" s="14">
        <v>1.6753751907392794E-2</v>
      </c>
      <c r="Y20" s="14">
        <v>1.7341048825433702E-2</v>
      </c>
      <c r="Z20" s="14">
        <v>1.2258863233897547E-2</v>
      </c>
      <c r="AA20" s="14">
        <v>1.6700457281500849E-2</v>
      </c>
      <c r="AB20" s="14">
        <v>9.1178473320624991E-3</v>
      </c>
      <c r="AC20" s="14">
        <v>8.9570289477716655E-3</v>
      </c>
      <c r="AD20" s="5"/>
      <c r="AE20" s="15">
        <v>42004689.867393002</v>
      </c>
      <c r="AF20" s="15">
        <v>44500399.267432503</v>
      </c>
      <c r="AG20" s="15">
        <v>56849043.572068296</v>
      </c>
      <c r="AH20" s="15">
        <v>61372482.288305402</v>
      </c>
      <c r="AI20" s="15">
        <v>38116171.533120602</v>
      </c>
      <c r="AJ20" s="15">
        <v>61553862.301472701</v>
      </c>
      <c r="AK20" s="15">
        <v>30327914.369802199</v>
      </c>
      <c r="AL20" s="15">
        <v>29231838.495243602</v>
      </c>
      <c r="AM20" s="5"/>
      <c r="AN20" s="15">
        <v>41025879.8990447</v>
      </c>
      <c r="AO20" s="15">
        <v>41170618.720810898</v>
      </c>
      <c r="AP20" s="15">
        <v>68591678.418961406</v>
      </c>
      <c r="AQ20" s="15">
        <v>61372482.288305402</v>
      </c>
      <c r="AR20" s="15">
        <v>23449453.323248401</v>
      </c>
      <c r="AS20" s="15">
        <v>41711152.329208396</v>
      </c>
      <c r="AT20" s="15">
        <v>27753857.790681899</v>
      </c>
      <c r="AU20" s="15">
        <v>25391528.975858901</v>
      </c>
    </row>
    <row r="21" spans="1:47" x14ac:dyDescent="0.25">
      <c r="A21" s="5" t="s">
        <v>76</v>
      </c>
      <c r="B21" s="5" t="s">
        <v>77</v>
      </c>
      <c r="C21" s="5">
        <v>4</v>
      </c>
      <c r="D21" s="5">
        <v>2</v>
      </c>
      <c r="E21" s="9">
        <v>227.71</v>
      </c>
      <c r="F21" s="10">
        <v>0.57680678793533202</v>
      </c>
      <c r="G21" s="10">
        <v>9.5135872459632703E-2</v>
      </c>
      <c r="H21" s="11">
        <v>1.0520564824522201</v>
      </c>
      <c r="I21" s="12">
        <v>7.9283118301589794E-2</v>
      </c>
      <c r="J21" s="5" t="s">
        <v>36</v>
      </c>
      <c r="K21" s="5" t="s">
        <v>37</v>
      </c>
      <c r="L21" s="13">
        <v>21004.651999999998</v>
      </c>
      <c r="M21" s="5" t="s">
        <v>38</v>
      </c>
      <c r="N21" s="5" t="s">
        <v>39</v>
      </c>
      <c r="O21" s="14">
        <v>1.0077627516617765E-2</v>
      </c>
      <c r="P21" s="14">
        <v>1.0429764862314674E-2</v>
      </c>
      <c r="Q21" s="14">
        <v>1.0320809531576883E-2</v>
      </c>
      <c r="R21" s="14">
        <v>9.8344455016586476E-3</v>
      </c>
      <c r="S21" s="14">
        <v>1.1904655737937527E-2</v>
      </c>
      <c r="T21" s="14">
        <v>8.9548739866918206E-3</v>
      </c>
      <c r="U21" s="11"/>
      <c r="V21" s="14">
        <v>1.0216731658257395E-2</v>
      </c>
      <c r="W21" s="14">
        <v>1.0424887404896371E-2</v>
      </c>
      <c r="X21" s="14">
        <v>9.8333690237246019E-3</v>
      </c>
      <c r="Y21" s="14">
        <v>9.8355219795926933E-3</v>
      </c>
      <c r="Z21" s="14">
        <v>1.2123645600561792E-2</v>
      </c>
      <c r="AA21" s="14">
        <v>1.1685665875313261E-2</v>
      </c>
      <c r="AB21" s="14">
        <v>9.1884891959414083E-3</v>
      </c>
      <c r="AC21" s="14">
        <v>8.7212587774422329E-3</v>
      </c>
      <c r="AD21" s="5"/>
      <c r="AE21" s="15">
        <v>39387939.524600297</v>
      </c>
      <c r="AF21" s="15">
        <v>39504632.646818399</v>
      </c>
      <c r="AG21" s="15">
        <v>33366712.5536981</v>
      </c>
      <c r="AH21" s="15">
        <v>34809336.192137398</v>
      </c>
      <c r="AI21" s="15">
        <v>37695742.7863281</v>
      </c>
      <c r="AJ21" s="15">
        <v>43070549.2709364</v>
      </c>
      <c r="AK21" s="15">
        <v>30562884.349076699</v>
      </c>
      <c r="AL21" s="15">
        <v>28462387.421539001</v>
      </c>
      <c r="AM21" s="5"/>
      <c r="AN21" s="15">
        <v>38470106.112162501</v>
      </c>
      <c r="AO21" s="15">
        <v>36548664.622839801</v>
      </c>
      <c r="AP21" s="15">
        <v>40258879.896190196</v>
      </c>
      <c r="AQ21" s="15">
        <v>34809336.192137398</v>
      </c>
      <c r="AR21" s="15">
        <v>23190801.316052601</v>
      </c>
      <c r="AS21" s="15">
        <v>29186182.2210907</v>
      </c>
      <c r="AT21" s="15">
        <v>27968884.887842201</v>
      </c>
      <c r="AU21" s="15">
        <v>24723163.924626999</v>
      </c>
    </row>
    <row r="22" spans="1:47" x14ac:dyDescent="0.25">
      <c r="A22" s="5" t="s">
        <v>78</v>
      </c>
      <c r="B22" s="5" t="s">
        <v>79</v>
      </c>
      <c r="C22" s="5">
        <v>10</v>
      </c>
      <c r="D22" s="5">
        <v>6</v>
      </c>
      <c r="E22" s="9">
        <v>901.2</v>
      </c>
      <c r="F22" s="10">
        <v>6.7552050396577995E-2</v>
      </c>
      <c r="G22" s="10">
        <v>1.99895674368499E-2</v>
      </c>
      <c r="H22" s="11">
        <v>1.82188941284595</v>
      </c>
      <c r="I22" s="12">
        <v>0.46441224530099701</v>
      </c>
      <c r="J22" s="5" t="s">
        <v>36</v>
      </c>
      <c r="K22" s="5" t="s">
        <v>37</v>
      </c>
      <c r="L22" s="13">
        <v>55917.972999999998</v>
      </c>
      <c r="M22" s="5" t="s">
        <v>49</v>
      </c>
      <c r="N22" s="5" t="s">
        <v>80</v>
      </c>
      <c r="O22" s="14">
        <v>1.677391209058976E-2</v>
      </c>
      <c r="P22" s="14">
        <v>9.8167654171885162E-3</v>
      </c>
      <c r="Q22" s="14">
        <v>9.9047038533218203E-3</v>
      </c>
      <c r="R22" s="14">
        <v>2.3643120327857696E-2</v>
      </c>
      <c r="S22" s="14">
        <v>8.5103862370308394E-3</v>
      </c>
      <c r="T22" s="14">
        <v>1.1123144597346193E-2</v>
      </c>
      <c r="U22" s="11"/>
      <c r="V22" s="14">
        <v>1.0218861143271793E-2</v>
      </c>
      <c r="W22" s="14">
        <v>9.5905465633718493E-3</v>
      </c>
      <c r="X22" s="14">
        <v>2.557961036701523E-2</v>
      </c>
      <c r="Y22" s="14">
        <v>2.1706630288700162E-2</v>
      </c>
      <c r="Z22" s="14">
        <v>8.0527972040619848E-3</v>
      </c>
      <c r="AA22" s="14">
        <v>8.967975269999694E-3</v>
      </c>
      <c r="AB22" s="14">
        <v>1.0937340285814711E-2</v>
      </c>
      <c r="AC22" s="14">
        <v>1.1308948908877675E-2</v>
      </c>
      <c r="AD22" s="5"/>
      <c r="AE22" s="15">
        <v>39396149.197690599</v>
      </c>
      <c r="AF22" s="15">
        <v>36342936.2978312</v>
      </c>
      <c r="AG22" s="15">
        <v>86797058.494659096</v>
      </c>
      <c r="AH22" s="15">
        <v>76822907.0999531</v>
      </c>
      <c r="AI22" s="15">
        <v>25038357.4475912</v>
      </c>
      <c r="AJ22" s="15">
        <v>33053796.407361899</v>
      </c>
      <c r="AK22" s="15">
        <v>36379937.888973497</v>
      </c>
      <c r="AL22" s="15">
        <v>36907480.145803899</v>
      </c>
      <c r="AM22" s="5"/>
      <c r="AN22" s="15">
        <v>38478124.480189398</v>
      </c>
      <c r="AO22" s="15">
        <v>33623544.915197201</v>
      </c>
      <c r="AP22" s="15">
        <v>104725700.731096</v>
      </c>
      <c r="AQ22" s="15">
        <v>76822907.0999531</v>
      </c>
      <c r="AR22" s="15">
        <v>15403850.1413479</v>
      </c>
      <c r="AS22" s="15">
        <v>22398463.483145699</v>
      </c>
      <c r="AT22" s="15">
        <v>33292220.833021201</v>
      </c>
      <c r="AU22" s="15">
        <v>32058789.312913101</v>
      </c>
    </row>
    <row r="23" spans="1:47" x14ac:dyDescent="0.25">
      <c r="A23" s="5" t="s">
        <v>81</v>
      </c>
      <c r="B23" s="5" t="s">
        <v>82</v>
      </c>
      <c r="C23" s="5">
        <v>8</v>
      </c>
      <c r="D23" s="5">
        <v>8</v>
      </c>
      <c r="E23" s="9">
        <v>760.91</v>
      </c>
      <c r="F23" s="10">
        <v>7.0248771084879802E-4</v>
      </c>
      <c r="G23" s="10">
        <v>6.9351210051943704E-4</v>
      </c>
      <c r="H23" s="11">
        <v>2.85689269446212</v>
      </c>
      <c r="I23" s="12">
        <v>0.99936713365312402</v>
      </c>
      <c r="J23" s="5" t="s">
        <v>36</v>
      </c>
      <c r="K23" s="5" t="s">
        <v>37</v>
      </c>
      <c r="L23" s="13">
        <v>272165.09999999998</v>
      </c>
      <c r="M23" s="5" t="s">
        <v>83</v>
      </c>
      <c r="N23" s="5" t="s">
        <v>84</v>
      </c>
      <c r="O23" s="14">
        <v>1.3374890916042404E-2</v>
      </c>
      <c r="P23" s="14">
        <v>5.0100828879984585E-3</v>
      </c>
      <c r="Q23" s="14">
        <v>9.7784380900373773E-3</v>
      </c>
      <c r="R23" s="14">
        <v>1.697134374204743E-2</v>
      </c>
      <c r="S23" s="14">
        <v>4.5661121683258331E-3</v>
      </c>
      <c r="T23" s="14">
        <v>5.454053607671084E-3</v>
      </c>
      <c r="U23" s="11"/>
      <c r="V23" s="14">
        <v>9.7581766041275712E-3</v>
      </c>
      <c r="W23" s="14">
        <v>9.7986995759471833E-3</v>
      </c>
      <c r="X23" s="14">
        <v>1.8220302859693178E-2</v>
      </c>
      <c r="Y23" s="14">
        <v>1.5722384624401682E-2</v>
      </c>
      <c r="Z23" s="14">
        <v>4.0251325488586936E-3</v>
      </c>
      <c r="AA23" s="14">
        <v>5.1070917877929735E-3</v>
      </c>
      <c r="AB23" s="14">
        <v>5.5095569132763804E-3</v>
      </c>
      <c r="AC23" s="14">
        <v>5.3985503020657867E-3</v>
      </c>
      <c r="AD23" s="5"/>
      <c r="AE23" s="15">
        <v>37620100.3226998</v>
      </c>
      <c r="AF23" s="15">
        <v>37131722.591317199</v>
      </c>
      <c r="AG23" s="15">
        <v>61825362.873489603</v>
      </c>
      <c r="AH23" s="15">
        <v>55643795.343900397</v>
      </c>
      <c r="AI23" s="15">
        <v>12515242.216881</v>
      </c>
      <c r="AJ23" s="15">
        <v>18823510.001430299</v>
      </c>
      <c r="AK23" s="15">
        <v>18325967.105615102</v>
      </c>
      <c r="AL23" s="15">
        <v>17618515.186075799</v>
      </c>
      <c r="AM23" s="5"/>
      <c r="AN23" s="15">
        <v>36743461.801563904</v>
      </c>
      <c r="AO23" s="15">
        <v>34353309.597670101</v>
      </c>
      <c r="AP23" s="15">
        <v>74595897.167170301</v>
      </c>
      <c r="AQ23" s="15">
        <v>55643795.343900397</v>
      </c>
      <c r="AR23" s="15">
        <v>7699503.2919003302</v>
      </c>
      <c r="AS23" s="15">
        <v>12755500.0398611</v>
      </c>
      <c r="AT23" s="15">
        <v>16770565.8465058</v>
      </c>
      <c r="AU23" s="15">
        <v>15303896.774458701</v>
      </c>
    </row>
    <row r="24" spans="1:47" x14ac:dyDescent="0.25">
      <c r="A24" s="5" t="s">
        <v>85</v>
      </c>
      <c r="B24" s="5" t="s">
        <v>86</v>
      </c>
      <c r="C24" s="5">
        <v>9</v>
      </c>
      <c r="D24" s="5">
        <v>9</v>
      </c>
      <c r="E24" s="9">
        <v>727.84</v>
      </c>
      <c r="F24" s="10">
        <v>1.7383095735179499E-4</v>
      </c>
      <c r="G24" s="10">
        <v>4.3723096198662798E-4</v>
      </c>
      <c r="H24" s="11">
        <v>2.4618189689605798</v>
      </c>
      <c r="I24" s="12">
        <v>0.99999840022187902</v>
      </c>
      <c r="J24" s="5" t="s">
        <v>36</v>
      </c>
      <c r="K24" s="5" t="s">
        <v>37</v>
      </c>
      <c r="L24" s="13">
        <v>40640.589999999997</v>
      </c>
      <c r="M24" s="5" t="s">
        <v>87</v>
      </c>
      <c r="N24" s="5" t="s">
        <v>39</v>
      </c>
      <c r="O24" s="14">
        <v>1.1113021195543374E-2</v>
      </c>
      <c r="P24" s="14">
        <v>4.9117053490774967E-3</v>
      </c>
      <c r="Q24" s="14">
        <v>9.3527494718634446E-3</v>
      </c>
      <c r="R24" s="14">
        <v>1.2873292919223305E-2</v>
      </c>
      <c r="S24" s="14">
        <v>4.1253547006617998E-3</v>
      </c>
      <c r="T24" s="14">
        <v>5.6980559974931927E-3</v>
      </c>
      <c r="U24" s="11"/>
      <c r="V24" s="14">
        <v>9.2561546430950017E-3</v>
      </c>
      <c r="W24" s="14">
        <v>9.4493443006318876E-3</v>
      </c>
      <c r="X24" s="14">
        <v>1.2614914354700822E-2</v>
      </c>
      <c r="Y24" s="14">
        <v>1.3131671483745787E-2</v>
      </c>
      <c r="Z24" s="14">
        <v>4.5919143742400408E-3</v>
      </c>
      <c r="AA24" s="14">
        <v>3.6587950270835588E-3</v>
      </c>
      <c r="AB24" s="14">
        <v>5.6103711125503756E-3</v>
      </c>
      <c r="AC24" s="14">
        <v>5.785740882436009E-3</v>
      </c>
      <c r="AD24" s="5"/>
      <c r="AE24" s="15">
        <v>35684685.818082698</v>
      </c>
      <c r="AF24" s="15">
        <v>35807856.799915299</v>
      </c>
      <c r="AG24" s="15">
        <v>42805087.467712097</v>
      </c>
      <c r="AH24" s="15">
        <v>46474886.476878203</v>
      </c>
      <c r="AI24" s="15">
        <v>14277522.5250872</v>
      </c>
      <c r="AJ24" s="15">
        <v>13485437.0446421</v>
      </c>
      <c r="AK24" s="15">
        <v>18661296.738969501</v>
      </c>
      <c r="AL24" s="15">
        <v>18882136.480397701</v>
      </c>
      <c r="AM24" s="5"/>
      <c r="AN24" s="15">
        <v>34853147.094516702</v>
      </c>
      <c r="AO24" s="15">
        <v>33128503.199692</v>
      </c>
      <c r="AP24" s="15">
        <v>51646828.333333701</v>
      </c>
      <c r="AQ24" s="15">
        <v>46474886.476878203</v>
      </c>
      <c r="AR24" s="15">
        <v>8783675.9190974794</v>
      </c>
      <c r="AS24" s="15">
        <v>9138226.2260017209</v>
      </c>
      <c r="AT24" s="15">
        <v>17077434.6553411</v>
      </c>
      <c r="AU24" s="15">
        <v>16401510.826838899</v>
      </c>
    </row>
    <row r="25" spans="1:47" x14ac:dyDescent="0.25">
      <c r="A25" s="5" t="s">
        <v>88</v>
      </c>
      <c r="B25" s="5" t="s">
        <v>89</v>
      </c>
      <c r="C25" s="5">
        <v>11</v>
      </c>
      <c r="D25" s="5">
        <v>11</v>
      </c>
      <c r="E25" s="9">
        <v>908.96</v>
      </c>
      <c r="F25" s="10">
        <v>2.46305654011016E-2</v>
      </c>
      <c r="G25" s="10">
        <v>9.9123847385169193E-3</v>
      </c>
      <c r="H25" s="11">
        <v>2.2355225636728999</v>
      </c>
      <c r="I25" s="12">
        <v>0.70113810017051004</v>
      </c>
      <c r="J25" s="5" t="s">
        <v>36</v>
      </c>
      <c r="K25" s="5" t="s">
        <v>37</v>
      </c>
      <c r="L25" s="13">
        <v>74944.59</v>
      </c>
      <c r="M25" s="5" t="s">
        <v>90</v>
      </c>
      <c r="N25" s="5" t="s">
        <v>39</v>
      </c>
      <c r="O25" s="14">
        <v>1.5906933719491676E-2</v>
      </c>
      <c r="P25" s="14">
        <v>7.6444488913369087E-3</v>
      </c>
      <c r="Q25" s="14">
        <v>9.1020450964391375E-3</v>
      </c>
      <c r="R25" s="14">
        <v>2.2711822342544215E-2</v>
      </c>
      <c r="S25" s="14">
        <v>6.808215740717819E-3</v>
      </c>
      <c r="T25" s="14">
        <v>8.4806820419559975E-3</v>
      </c>
      <c r="U25" s="11"/>
      <c r="V25" s="14">
        <v>8.9439342540927978E-3</v>
      </c>
      <c r="W25" s="14">
        <v>9.2601559387854755E-3</v>
      </c>
      <c r="X25" s="14">
        <v>2.3233987597565155E-2</v>
      </c>
      <c r="Y25" s="14">
        <v>2.2189657087523278E-2</v>
      </c>
      <c r="Z25" s="14">
        <v>7.885825810873574E-3</v>
      </c>
      <c r="AA25" s="14">
        <v>5.7306056705620639E-3</v>
      </c>
      <c r="AB25" s="14">
        <v>8.3171881774638454E-3</v>
      </c>
      <c r="AC25" s="14">
        <v>8.6441759064481479E-3</v>
      </c>
      <c r="AD25" s="5"/>
      <c r="AE25" s="15">
        <v>34481001.683888301</v>
      </c>
      <c r="AF25" s="15">
        <v>35090936.180486299</v>
      </c>
      <c r="AG25" s="15">
        <v>78837861.548137397</v>
      </c>
      <c r="AH25" s="15">
        <v>78532408.869654</v>
      </c>
      <c r="AI25" s="15">
        <v>24519197.5432458</v>
      </c>
      <c r="AJ25" s="15">
        <v>21121631.965164699</v>
      </c>
      <c r="AK25" s="15">
        <v>27664750.423781902</v>
      </c>
      <c r="AL25" s="15">
        <v>28210822.5277793</v>
      </c>
      <c r="AM25" s="5"/>
      <c r="AN25" s="15">
        <v>33677511.686143398</v>
      </c>
      <c r="AO25" s="15">
        <v>32465226.780570101</v>
      </c>
      <c r="AP25" s="15">
        <v>95122466.566972807</v>
      </c>
      <c r="AQ25" s="15">
        <v>78532408.869654</v>
      </c>
      <c r="AR25" s="15">
        <v>15084457.729818</v>
      </c>
      <c r="AS25" s="15">
        <v>14312791.6819508</v>
      </c>
      <c r="AT25" s="15">
        <v>25316727.675835799</v>
      </c>
      <c r="AU25" s="15">
        <v>24504648.1685877</v>
      </c>
    </row>
    <row r="26" spans="1:47" x14ac:dyDescent="0.25">
      <c r="A26" s="5" t="s">
        <v>91</v>
      </c>
      <c r="B26" s="5" t="s">
        <v>92</v>
      </c>
      <c r="C26" s="5">
        <v>7</v>
      </c>
      <c r="D26" s="5">
        <v>7</v>
      </c>
      <c r="E26" s="9">
        <v>597.19000000000005</v>
      </c>
      <c r="F26" s="10">
        <v>8.0950771012244793E-3</v>
      </c>
      <c r="G26" s="10">
        <v>4.0722531846399696E-3</v>
      </c>
      <c r="H26" s="11">
        <v>2.0476651048644601</v>
      </c>
      <c r="I26" s="12">
        <v>0.89649144514929302</v>
      </c>
      <c r="J26" s="5" t="s">
        <v>36</v>
      </c>
      <c r="K26" s="5" t="s">
        <v>37</v>
      </c>
      <c r="L26" s="13">
        <v>38523.546999999999</v>
      </c>
      <c r="M26" s="5" t="s">
        <v>93</v>
      </c>
      <c r="N26" s="5" t="s">
        <v>94</v>
      </c>
      <c r="O26" s="14">
        <v>1.2787416246049167E-2</v>
      </c>
      <c r="P26" s="14">
        <v>6.6943530522982232E-3</v>
      </c>
      <c r="Q26" s="14">
        <v>8.711549976433617E-3</v>
      </c>
      <c r="R26" s="14">
        <v>1.6863282515664716E-2</v>
      </c>
      <c r="S26" s="14">
        <v>7.2425644121535578E-3</v>
      </c>
      <c r="T26" s="14">
        <v>6.1461416924428894E-3</v>
      </c>
      <c r="U26" s="11"/>
      <c r="V26" s="14">
        <v>8.5199489139315999E-3</v>
      </c>
      <c r="W26" s="14">
        <v>8.9031510389356323E-3</v>
      </c>
      <c r="X26" s="14">
        <v>1.6686953381284231E-2</v>
      </c>
      <c r="Y26" s="14">
        <v>1.7039611650045201E-2</v>
      </c>
      <c r="Z26" s="14">
        <v>7.4444690955850412E-3</v>
      </c>
      <c r="AA26" s="14">
        <v>7.0406597287220743E-3</v>
      </c>
      <c r="AB26" s="14">
        <v>6.4910425223262975E-3</v>
      </c>
      <c r="AC26" s="14">
        <v>5.8012408625594813E-3</v>
      </c>
      <c r="AD26" s="5"/>
      <c r="AE26" s="15">
        <v>32846436.9819673</v>
      </c>
      <c r="AF26" s="15">
        <v>33738082.487787597</v>
      </c>
      <c r="AG26" s="15">
        <v>56622381.965624198</v>
      </c>
      <c r="AH26" s="15">
        <v>60305652.4849988</v>
      </c>
      <c r="AI26" s="15">
        <v>23146898.3384782</v>
      </c>
      <c r="AJ26" s="15">
        <v>25950175.623833898</v>
      </c>
      <c r="AK26" s="15">
        <v>21590598.593991399</v>
      </c>
      <c r="AL26" s="15">
        <v>18932721.659734599</v>
      </c>
      <c r="AM26" s="5"/>
      <c r="AN26" s="15">
        <v>32081036.260186601</v>
      </c>
      <c r="AO26" s="15">
        <v>31213601.525874801</v>
      </c>
      <c r="AP26" s="15">
        <v>68318198.004125103</v>
      </c>
      <c r="AQ26" s="15">
        <v>60305652.4849988</v>
      </c>
      <c r="AR26" s="15">
        <v>14240205.4124055</v>
      </c>
      <c r="AS26" s="15">
        <v>17584789.775077201</v>
      </c>
      <c r="AT26" s="15">
        <v>19758114.444888599</v>
      </c>
      <c r="AU26" s="15">
        <v>16445450.4184964</v>
      </c>
    </row>
    <row r="27" spans="1:47" x14ac:dyDescent="0.25">
      <c r="A27" s="5" t="s">
        <v>95</v>
      </c>
      <c r="B27" s="5" t="s">
        <v>96</v>
      </c>
      <c r="C27" s="5">
        <v>5</v>
      </c>
      <c r="D27" s="5">
        <v>5</v>
      </c>
      <c r="E27" s="9">
        <v>526.32000000000005</v>
      </c>
      <c r="F27" s="10">
        <v>0.24904213973765399</v>
      </c>
      <c r="G27" s="10">
        <v>5.4470176829838603E-2</v>
      </c>
      <c r="H27" s="11">
        <v>2.9517278683530401</v>
      </c>
      <c r="I27" s="12">
        <v>0.190705713198244</v>
      </c>
      <c r="J27" s="5" t="s">
        <v>36</v>
      </c>
      <c r="K27" s="5" t="s">
        <v>37</v>
      </c>
      <c r="L27" s="13">
        <v>56249.523000000001</v>
      </c>
      <c r="M27" s="5" t="s">
        <v>97</v>
      </c>
      <c r="N27" s="5" t="s">
        <v>69</v>
      </c>
      <c r="O27" s="14">
        <v>5.0065312078745152E-3</v>
      </c>
      <c r="P27" s="14">
        <v>1.900923499880884E-3</v>
      </c>
      <c r="Q27" s="14">
        <v>8.6098528596673454E-3</v>
      </c>
      <c r="R27" s="14">
        <v>1.4032095560816854E-3</v>
      </c>
      <c r="S27" s="14">
        <v>2.6614157547207411E-3</v>
      </c>
      <c r="T27" s="14">
        <v>1.1404312450410269E-3</v>
      </c>
      <c r="U27" s="11"/>
      <c r="V27" s="14">
        <v>8.8703799637522996E-3</v>
      </c>
      <c r="W27" s="14">
        <v>8.3493257555823912E-3</v>
      </c>
      <c r="X27" s="14">
        <v>1.4396540252652507E-3</v>
      </c>
      <c r="Y27" s="14">
        <v>1.3667650868981198E-3</v>
      </c>
      <c r="Z27" s="14">
        <v>2.67071680176103E-3</v>
      </c>
      <c r="AA27" s="14">
        <v>2.6521147076804521E-3</v>
      </c>
      <c r="AB27" s="14">
        <v>1.204395332574883E-3</v>
      </c>
      <c r="AC27" s="14">
        <v>1.0764671575071705E-3</v>
      </c>
      <c r="AD27" s="5"/>
      <c r="AE27" s="15">
        <v>34197432.335429899</v>
      </c>
      <c r="AF27" s="15">
        <v>31639386.979660202</v>
      </c>
      <c r="AG27" s="15">
        <v>4885052.3072920498</v>
      </c>
      <c r="AH27" s="15">
        <v>4837179.5115934201</v>
      </c>
      <c r="AI27" s="15">
        <v>8303991.7967944797</v>
      </c>
      <c r="AJ27" s="15">
        <v>9775055.9025173094</v>
      </c>
      <c r="AK27" s="15">
        <v>4006077.00298684</v>
      </c>
      <c r="AL27" s="15">
        <v>3513119.6155743101</v>
      </c>
      <c r="AM27" s="5"/>
      <c r="AN27" s="15">
        <v>33400550.183281898</v>
      </c>
      <c r="AO27" s="15">
        <v>29271942.709356502</v>
      </c>
      <c r="AP27" s="15">
        <v>5894099.8100839397</v>
      </c>
      <c r="AQ27" s="15">
        <v>4837179.5115934201</v>
      </c>
      <c r="AR27" s="15">
        <v>5108699.5415152498</v>
      </c>
      <c r="AS27" s="15">
        <v>6623936.02174778</v>
      </c>
      <c r="AT27" s="15">
        <v>3666064.5398723902</v>
      </c>
      <c r="AU27" s="15">
        <v>3051586.3218465801</v>
      </c>
    </row>
    <row r="28" spans="1:47" x14ac:dyDescent="0.25">
      <c r="A28" s="5" t="s">
        <v>98</v>
      </c>
      <c r="B28" s="5" t="s">
        <v>99</v>
      </c>
      <c r="C28" s="5">
        <v>7</v>
      </c>
      <c r="D28" s="5">
        <v>5</v>
      </c>
      <c r="E28" s="9">
        <v>393.3</v>
      </c>
      <c r="F28" s="10">
        <v>0.48065851442378199</v>
      </c>
      <c r="G28" s="10">
        <v>8.7412598079678605E-2</v>
      </c>
      <c r="H28" s="11">
        <v>1.2889673385449101</v>
      </c>
      <c r="I28" s="12">
        <v>9.78758963491448E-2</v>
      </c>
      <c r="J28" s="5" t="s">
        <v>37</v>
      </c>
      <c r="K28" s="5" t="s">
        <v>36</v>
      </c>
      <c r="L28" s="13">
        <v>27756.636999999999</v>
      </c>
      <c r="M28" s="5" t="s">
        <v>38</v>
      </c>
      <c r="N28" s="5" t="s">
        <v>39</v>
      </c>
      <c r="O28" s="14">
        <v>8.5722509847810813E-3</v>
      </c>
      <c r="P28" s="14">
        <v>1.1965104396045994E-2</v>
      </c>
      <c r="Q28" s="14">
        <v>7.840944443111144E-3</v>
      </c>
      <c r="R28" s="14">
        <v>9.3035575264510187E-3</v>
      </c>
      <c r="S28" s="14">
        <v>1.6399686944654643E-2</v>
      </c>
      <c r="T28" s="14">
        <v>7.5305218474373452E-3</v>
      </c>
      <c r="U28" s="11"/>
      <c r="V28" s="14">
        <v>7.6466378313537831E-3</v>
      </c>
      <c r="W28" s="14">
        <v>8.035251054868504E-3</v>
      </c>
      <c r="X28" s="14">
        <v>9.0906878471389996E-3</v>
      </c>
      <c r="Y28" s="14">
        <v>9.5164272057630395E-3</v>
      </c>
      <c r="Z28" s="14">
        <v>1.7537609462041557E-2</v>
      </c>
      <c r="AA28" s="14">
        <v>1.5261764427267729E-2</v>
      </c>
      <c r="AB28" s="14">
        <v>7.7563621540387706E-3</v>
      </c>
      <c r="AC28" s="14">
        <v>7.3046815408359198E-3</v>
      </c>
      <c r="AD28" s="5"/>
      <c r="AE28" s="15">
        <v>29479614.278061099</v>
      </c>
      <c r="AF28" s="15">
        <v>30449215.307443</v>
      </c>
      <c r="AG28" s="15">
        <v>30846637.360914599</v>
      </c>
      <c r="AH28" s="15">
        <v>33680013.591624998</v>
      </c>
      <c r="AI28" s="15">
        <v>54529242.865492404</v>
      </c>
      <c r="AJ28" s="15">
        <v>56251187.0303187</v>
      </c>
      <c r="AK28" s="15">
        <v>25799322.873247899</v>
      </c>
      <c r="AL28" s="15">
        <v>23839296.747391298</v>
      </c>
      <c r="AM28" s="5"/>
      <c r="AN28" s="15">
        <v>28792668.5962926</v>
      </c>
      <c r="AO28" s="15">
        <v>28170826.653415401</v>
      </c>
      <c r="AP28" s="15">
        <v>37218262.563800499</v>
      </c>
      <c r="AQ28" s="15">
        <v>33680013.591624998</v>
      </c>
      <c r="AR28" s="15">
        <v>33546940.416493502</v>
      </c>
      <c r="AS28" s="15">
        <v>38117865.284048699</v>
      </c>
      <c r="AT28" s="15">
        <v>23609626.7415266</v>
      </c>
      <c r="AU28" s="15">
        <v>20707428.108703401</v>
      </c>
    </row>
    <row r="29" spans="1:47" x14ac:dyDescent="0.25">
      <c r="A29" s="5" t="s">
        <v>100</v>
      </c>
      <c r="B29" s="5" t="s">
        <v>101</v>
      </c>
      <c r="C29" s="5">
        <v>4</v>
      </c>
      <c r="D29" s="5">
        <v>4</v>
      </c>
      <c r="E29" s="9">
        <v>345.93</v>
      </c>
      <c r="F29" s="10">
        <v>3.7760700792866001E-6</v>
      </c>
      <c r="G29" s="10">
        <v>3.7991271024392202E-5</v>
      </c>
      <c r="H29" s="11">
        <v>2.54885382628698</v>
      </c>
      <c r="I29" s="12">
        <v>1</v>
      </c>
      <c r="J29" s="5" t="s">
        <v>36</v>
      </c>
      <c r="K29" s="5" t="s">
        <v>37</v>
      </c>
      <c r="L29" s="13">
        <v>20724.293000000001</v>
      </c>
      <c r="M29" s="5" t="s">
        <v>102</v>
      </c>
      <c r="N29" s="5" t="s">
        <v>94</v>
      </c>
      <c r="O29" s="14">
        <v>8.0509381801174701E-3</v>
      </c>
      <c r="P29" s="14">
        <v>3.4298454517920881E-3</v>
      </c>
      <c r="Q29" s="14">
        <v>7.7320684796941559E-3</v>
      </c>
      <c r="R29" s="14">
        <v>8.3698078805407826E-3</v>
      </c>
      <c r="S29" s="14">
        <v>3.6321275399279554E-3</v>
      </c>
      <c r="T29" s="14">
        <v>3.2275633636562212E-3</v>
      </c>
      <c r="U29" s="11"/>
      <c r="V29" s="14">
        <v>7.7438112756534295E-3</v>
      </c>
      <c r="W29" s="14">
        <v>7.7203256837348822E-3</v>
      </c>
      <c r="X29" s="14">
        <v>8.4244012237830249E-3</v>
      </c>
      <c r="Y29" s="14">
        <v>8.3152145372985421E-3</v>
      </c>
      <c r="Z29" s="14">
        <v>3.643057852451578E-3</v>
      </c>
      <c r="AA29" s="14">
        <v>3.6211972274043333E-3</v>
      </c>
      <c r="AB29" s="14">
        <v>3.3682281394162672E-3</v>
      </c>
      <c r="AC29" s="14">
        <v>3.0868985878961751E-3</v>
      </c>
      <c r="AD29" s="5"/>
      <c r="AE29" s="15">
        <v>29854241.103497799</v>
      </c>
      <c r="AF29" s="15">
        <v>29255820.058689199</v>
      </c>
      <c r="AG29" s="15">
        <v>28585785.135573</v>
      </c>
      <c r="AH29" s="15">
        <v>29428748.0561921</v>
      </c>
      <c r="AI29" s="15">
        <v>11327267.085023001</v>
      </c>
      <c r="AJ29" s="15">
        <v>13346860.612555001</v>
      </c>
      <c r="AK29" s="15">
        <v>11203448.672688801</v>
      </c>
      <c r="AL29" s="15">
        <v>10074291.5422893</v>
      </c>
      <c r="AM29" s="5"/>
      <c r="AN29" s="15">
        <v>29158565.718634099</v>
      </c>
      <c r="AO29" s="15">
        <v>27066728.227816999</v>
      </c>
      <c r="AP29" s="15">
        <v>34490412.8226377</v>
      </c>
      <c r="AQ29" s="15">
        <v>29428748.0561921</v>
      </c>
      <c r="AR29" s="15">
        <v>6968649.0039905999</v>
      </c>
      <c r="AS29" s="15">
        <v>9044321.7584036607</v>
      </c>
      <c r="AT29" s="15">
        <v>10252565.2583817</v>
      </c>
      <c r="AU29" s="15">
        <v>8750789.5081217904</v>
      </c>
    </row>
    <row r="30" spans="1:47" x14ac:dyDescent="0.25">
      <c r="A30" s="5" t="s">
        <v>103</v>
      </c>
      <c r="B30" s="5" t="s">
        <v>104</v>
      </c>
      <c r="C30" s="5">
        <v>4</v>
      </c>
      <c r="D30" s="5">
        <v>4</v>
      </c>
      <c r="E30" s="9">
        <v>250.78</v>
      </c>
      <c r="F30" s="10">
        <v>4.2039741214299299E-2</v>
      </c>
      <c r="G30" s="10">
        <v>1.4098813217025E-2</v>
      </c>
      <c r="H30" s="11">
        <v>1.3720140227652999</v>
      </c>
      <c r="I30" s="12">
        <v>0.578029087564217</v>
      </c>
      <c r="J30" s="5" t="s">
        <v>36</v>
      </c>
      <c r="K30" s="5" t="s">
        <v>37</v>
      </c>
      <c r="L30" s="13">
        <v>11168.528</v>
      </c>
      <c r="M30" s="5" t="s">
        <v>38</v>
      </c>
      <c r="N30" s="5" t="s">
        <v>39</v>
      </c>
      <c r="O30" s="14">
        <v>6.7933398051928081E-3</v>
      </c>
      <c r="P30" s="14">
        <v>5.3818570454821288E-3</v>
      </c>
      <c r="Q30" s="14">
        <v>7.4409203843397824E-3</v>
      </c>
      <c r="R30" s="14">
        <v>6.1457592260458337E-3</v>
      </c>
      <c r="S30" s="14">
        <v>5.5934762990591039E-3</v>
      </c>
      <c r="T30" s="14">
        <v>5.1702377919051546E-3</v>
      </c>
      <c r="U30" s="11"/>
      <c r="V30" s="14">
        <v>7.1640676509857684E-3</v>
      </c>
      <c r="W30" s="14">
        <v>7.7177731176937964E-3</v>
      </c>
      <c r="X30" s="14">
        <v>6.4982744039941602E-3</v>
      </c>
      <c r="Y30" s="14">
        <v>5.7932440480975072E-3</v>
      </c>
      <c r="Z30" s="14">
        <v>4.9247143560007638E-3</v>
      </c>
      <c r="AA30" s="14">
        <v>6.2622382421174448E-3</v>
      </c>
      <c r="AB30" s="14">
        <v>5.1320404088887311E-3</v>
      </c>
      <c r="AC30" s="14">
        <v>5.2084351749215781E-3</v>
      </c>
      <c r="AD30" s="5"/>
      <c r="AE30" s="15">
        <v>27619191.0315184</v>
      </c>
      <c r="AF30" s="15">
        <v>29246147.226758901</v>
      </c>
      <c r="AG30" s="15">
        <v>22050027.1687149</v>
      </c>
      <c r="AH30" s="15">
        <v>20503129.384667002</v>
      </c>
      <c r="AI30" s="15">
        <v>15312289.0404632</v>
      </c>
      <c r="AJ30" s="15">
        <v>23081101.550512299</v>
      </c>
      <c r="AK30" s="15">
        <v>17070266.302422799</v>
      </c>
      <c r="AL30" s="15">
        <v>16998062.274224401</v>
      </c>
      <c r="AM30" s="5"/>
      <c r="AN30" s="15">
        <v>26975597.671236102</v>
      </c>
      <c r="AO30" s="15">
        <v>27057779.173833001</v>
      </c>
      <c r="AP30" s="15">
        <v>26604640.599951401</v>
      </c>
      <c r="AQ30" s="15">
        <v>20503129.384667002</v>
      </c>
      <c r="AR30" s="15">
        <v>9420274.7202568296</v>
      </c>
      <c r="AS30" s="15">
        <v>15640600.064771499</v>
      </c>
      <c r="AT30" s="15">
        <v>15621441.6075457</v>
      </c>
      <c r="AU30" s="15">
        <v>14764955.3701404</v>
      </c>
    </row>
    <row r="31" spans="1:47" x14ac:dyDescent="0.25">
      <c r="A31" s="5" t="s">
        <v>105</v>
      </c>
      <c r="B31" s="5" t="s">
        <v>106</v>
      </c>
      <c r="C31" s="5">
        <v>9</v>
      </c>
      <c r="D31" s="5">
        <v>9</v>
      </c>
      <c r="E31" s="9">
        <v>626.54999999999995</v>
      </c>
      <c r="F31" s="10">
        <v>7.5941702813577799E-3</v>
      </c>
      <c r="G31" s="10">
        <v>4.0213373512467399E-3</v>
      </c>
      <c r="H31" s="11">
        <v>1.6229271422750899</v>
      </c>
      <c r="I31" s="12">
        <v>0.904279596973949</v>
      </c>
      <c r="J31" s="5" t="s">
        <v>36</v>
      </c>
      <c r="K31" s="5" t="s">
        <v>37</v>
      </c>
      <c r="L31" s="13">
        <v>58278.285000000003</v>
      </c>
      <c r="M31" s="5" t="s">
        <v>107</v>
      </c>
      <c r="N31" s="5" t="s">
        <v>94</v>
      </c>
      <c r="O31" s="14">
        <v>7.1683737190651438E-3</v>
      </c>
      <c r="P31" s="14">
        <v>4.7864906834829577E-3</v>
      </c>
      <c r="Q31" s="14">
        <v>6.2096697749345221E-3</v>
      </c>
      <c r="R31" s="14">
        <v>8.1270776631957656E-3</v>
      </c>
      <c r="S31" s="14">
        <v>3.8830031487451914E-3</v>
      </c>
      <c r="T31" s="14">
        <v>5.6899782182207245E-3</v>
      </c>
      <c r="U31" s="11"/>
      <c r="V31" s="14">
        <v>6.2841161108945437E-3</v>
      </c>
      <c r="W31" s="14">
        <v>6.1352234389745013E-3</v>
      </c>
      <c r="X31" s="14">
        <v>8.0952847769609378E-3</v>
      </c>
      <c r="Y31" s="14">
        <v>8.1588705494305951E-3</v>
      </c>
      <c r="Z31" s="14">
        <v>3.7074946612415888E-3</v>
      </c>
      <c r="AA31" s="14">
        <v>4.058511636248794E-3</v>
      </c>
      <c r="AB31" s="14">
        <v>5.5151156370564659E-3</v>
      </c>
      <c r="AC31" s="14">
        <v>5.8648407993849832E-3</v>
      </c>
      <c r="AD31" s="5"/>
      <c r="AE31" s="15">
        <v>24226767.7786595</v>
      </c>
      <c r="AF31" s="15">
        <v>23249147.808445498</v>
      </c>
      <c r="AG31" s="15">
        <v>27469023.031830899</v>
      </c>
      <c r="AH31" s="15">
        <v>28875424.048924699</v>
      </c>
      <c r="AI31" s="15">
        <v>11527618.8150346</v>
      </c>
      <c r="AJ31" s="15">
        <v>14958696.1719489</v>
      </c>
      <c r="AK31" s="15">
        <v>18344456.612257201</v>
      </c>
      <c r="AL31" s="15">
        <v>19140284.133009098</v>
      </c>
      <c r="AM31" s="5"/>
      <c r="AN31" s="15">
        <v>23662226.012550201</v>
      </c>
      <c r="AO31" s="15">
        <v>21509510.3810854</v>
      </c>
      <c r="AP31" s="15">
        <v>33142974.373769902</v>
      </c>
      <c r="AQ31" s="15">
        <v>28875424.048924699</v>
      </c>
      <c r="AR31" s="15">
        <v>7091907.40986316</v>
      </c>
      <c r="AS31" s="15">
        <v>10136560.5884909</v>
      </c>
      <c r="AT31" s="15">
        <v>16787486.071606301</v>
      </c>
      <c r="AU31" s="15">
        <v>16625744.537024399</v>
      </c>
    </row>
    <row r="32" spans="1:47" x14ac:dyDescent="0.25">
      <c r="A32" s="5" t="s">
        <v>108</v>
      </c>
      <c r="B32" s="5" t="s">
        <v>109</v>
      </c>
      <c r="C32" s="5">
        <v>4</v>
      </c>
      <c r="D32" s="5">
        <v>4</v>
      </c>
      <c r="E32" s="9">
        <v>249.2</v>
      </c>
      <c r="F32" s="10">
        <v>3.1000153875959701E-4</v>
      </c>
      <c r="G32" s="10">
        <v>5.1085325444496198E-4</v>
      </c>
      <c r="H32" s="11">
        <v>1.5804567191545</v>
      </c>
      <c r="I32" s="12">
        <v>0.999972092188114</v>
      </c>
      <c r="J32" s="5" t="s">
        <v>36</v>
      </c>
      <c r="K32" s="5" t="s">
        <v>37</v>
      </c>
      <c r="L32" s="13">
        <v>52603.44</v>
      </c>
      <c r="M32" s="5" t="s">
        <v>110</v>
      </c>
      <c r="N32" s="5" t="s">
        <v>94</v>
      </c>
      <c r="O32" s="14">
        <v>7.027453710126543E-3</v>
      </c>
      <c r="P32" s="14">
        <v>4.8355662547993044E-3</v>
      </c>
      <c r="Q32" s="14">
        <v>6.1550967798372005E-3</v>
      </c>
      <c r="R32" s="14">
        <v>7.8998106404158854E-3</v>
      </c>
      <c r="S32" s="14">
        <v>4.5384441785732326E-3</v>
      </c>
      <c r="T32" s="14">
        <v>5.1326883310253771E-3</v>
      </c>
      <c r="U32" s="11"/>
      <c r="V32" s="14">
        <v>6.155320991346672E-3</v>
      </c>
      <c r="W32" s="14">
        <v>6.1548725683277291E-3</v>
      </c>
      <c r="X32" s="14">
        <v>7.5588565998709915E-3</v>
      </c>
      <c r="Y32" s="14">
        <v>8.2407646809607785E-3</v>
      </c>
      <c r="Z32" s="14">
        <v>4.9193672239548894E-3</v>
      </c>
      <c r="AA32" s="14">
        <v>4.1575211331915758E-3</v>
      </c>
      <c r="AB32" s="14">
        <v>5.3268361837979184E-3</v>
      </c>
      <c r="AC32" s="14">
        <v>4.9385404782528348E-3</v>
      </c>
      <c r="AD32" s="5"/>
      <c r="AE32" s="15">
        <v>23730231.846278898</v>
      </c>
      <c r="AF32" s="15">
        <v>23323607.282853302</v>
      </c>
      <c r="AG32" s="15">
        <v>25648808.1342225</v>
      </c>
      <c r="AH32" s="15">
        <v>29165259.236372001</v>
      </c>
      <c r="AI32" s="15">
        <v>15295663.338847799</v>
      </c>
      <c r="AJ32" s="15">
        <v>15323621.325711301</v>
      </c>
      <c r="AK32" s="15">
        <v>17718198.798536301</v>
      </c>
      <c r="AL32" s="15">
        <v>16117243.6199868</v>
      </c>
      <c r="AM32" s="5"/>
      <c r="AN32" s="15">
        <v>23177260.5576993</v>
      </c>
      <c r="AO32" s="15">
        <v>21578398.361451</v>
      </c>
      <c r="AP32" s="15">
        <v>30946779.203804001</v>
      </c>
      <c r="AQ32" s="15">
        <v>29165259.236372001</v>
      </c>
      <c r="AR32" s="15">
        <v>9410046.4208680391</v>
      </c>
      <c r="AS32" s="15">
        <v>10383847.2429465</v>
      </c>
      <c r="AT32" s="15">
        <v>16214381.3704264</v>
      </c>
      <c r="AU32" s="15">
        <v>13999853.5656408</v>
      </c>
    </row>
    <row r="33" spans="1:47" x14ac:dyDescent="0.25">
      <c r="A33" s="5" t="s">
        <v>111</v>
      </c>
      <c r="B33" s="5" t="s">
        <v>112</v>
      </c>
      <c r="C33" s="5">
        <v>4</v>
      </c>
      <c r="D33" s="5">
        <v>4</v>
      </c>
      <c r="E33" s="9">
        <v>298.89999999999998</v>
      </c>
      <c r="F33" s="10">
        <v>0.61681727567838596</v>
      </c>
      <c r="G33" s="10">
        <v>9.8505336091997103E-2</v>
      </c>
      <c r="H33" s="11">
        <v>1.04523067229866</v>
      </c>
      <c r="I33" s="12">
        <v>7.3357708413728698E-2</v>
      </c>
      <c r="J33" s="5" t="s">
        <v>36</v>
      </c>
      <c r="K33" s="5" t="s">
        <v>37</v>
      </c>
      <c r="L33" s="13">
        <v>11462.837</v>
      </c>
      <c r="M33" s="5" t="s">
        <v>38</v>
      </c>
      <c r="N33" s="5" t="s">
        <v>39</v>
      </c>
      <c r="O33" s="14">
        <v>5.7941643013214843E-3</v>
      </c>
      <c r="P33" s="14">
        <v>6.0983865612352414E-3</v>
      </c>
      <c r="Q33" s="14">
        <v>6.1302400781933272E-3</v>
      </c>
      <c r="R33" s="14">
        <v>5.4580885244496415E-3</v>
      </c>
      <c r="S33" s="14">
        <v>3.290520662508449E-3</v>
      </c>
      <c r="T33" s="14">
        <v>8.9062524599620337E-3</v>
      </c>
      <c r="U33" s="11"/>
      <c r="V33" s="14">
        <v>6.1350185639087191E-3</v>
      </c>
      <c r="W33" s="14">
        <v>6.1254615924779352E-3</v>
      </c>
      <c r="X33" s="14">
        <v>5.7499577119982789E-3</v>
      </c>
      <c r="Y33" s="14">
        <v>5.1662193369010042E-3</v>
      </c>
      <c r="Z33" s="14">
        <v>3.3404830443278244E-3</v>
      </c>
      <c r="AA33" s="14">
        <v>3.2405582806890741E-3</v>
      </c>
      <c r="AB33" s="14">
        <v>8.5046324597485862E-3</v>
      </c>
      <c r="AC33" s="14">
        <v>9.3078724601754811E-3</v>
      </c>
      <c r="AD33" s="5"/>
      <c r="AE33" s="15">
        <v>23651961.141823001</v>
      </c>
      <c r="AF33" s="15">
        <v>23212155.738908101</v>
      </c>
      <c r="AG33" s="15">
        <v>19510829.473528299</v>
      </c>
      <c r="AH33" s="15">
        <v>18283998.156237699</v>
      </c>
      <c r="AI33" s="15">
        <v>10386478.9329735</v>
      </c>
      <c r="AJ33" s="15">
        <v>11943917.153117999</v>
      </c>
      <c r="AK33" s="15">
        <v>28288230.279849499</v>
      </c>
      <c r="AL33" s="15">
        <v>30376838.801873598</v>
      </c>
      <c r="AM33" s="5"/>
      <c r="AN33" s="15">
        <v>23100813.748289399</v>
      </c>
      <c r="AO33" s="15">
        <v>21475286.274882101</v>
      </c>
      <c r="AP33" s="15">
        <v>23540950.8559082</v>
      </c>
      <c r="AQ33" s="15">
        <v>18283998.156237699</v>
      </c>
      <c r="AR33" s="15">
        <v>6389866.6402009604</v>
      </c>
      <c r="AS33" s="15">
        <v>8093635.8687150897</v>
      </c>
      <c r="AT33" s="15">
        <v>25887290.196214199</v>
      </c>
      <c r="AU33" s="15">
        <v>26386105.7784057</v>
      </c>
    </row>
    <row r="34" spans="1:47" x14ac:dyDescent="0.25">
      <c r="A34" s="5" t="s">
        <v>113</v>
      </c>
      <c r="B34" s="5" t="s">
        <v>114</v>
      </c>
      <c r="C34" s="5">
        <v>6</v>
      </c>
      <c r="D34" s="5">
        <v>6</v>
      </c>
      <c r="E34" s="9">
        <v>796.44</v>
      </c>
      <c r="F34" s="10">
        <v>0.82090163898394897</v>
      </c>
      <c r="G34" s="10">
        <v>0.113138923033256</v>
      </c>
      <c r="H34" s="11">
        <v>1.0136734915160199</v>
      </c>
      <c r="I34" s="12">
        <v>5.4658101544939899E-2</v>
      </c>
      <c r="J34" s="5" t="s">
        <v>36</v>
      </c>
      <c r="K34" s="5" t="s">
        <v>37</v>
      </c>
      <c r="L34" s="13">
        <v>14056.912</v>
      </c>
      <c r="M34" s="5" t="s">
        <v>38</v>
      </c>
      <c r="N34" s="5" t="s">
        <v>39</v>
      </c>
      <c r="O34" s="14">
        <v>6.7627534846438197E-3</v>
      </c>
      <c r="P34" s="14">
        <v>7.2006384801040386E-3</v>
      </c>
      <c r="Q34" s="14">
        <v>6.0125256907480069E-3</v>
      </c>
      <c r="R34" s="14">
        <v>7.5129812785396325E-3</v>
      </c>
      <c r="S34" s="14">
        <v>7.3192408191096875E-3</v>
      </c>
      <c r="T34" s="14">
        <v>7.0820361410983898E-3</v>
      </c>
      <c r="U34" s="11"/>
      <c r="V34" s="14">
        <v>5.7818137353081653E-3</v>
      </c>
      <c r="W34" s="14">
        <v>6.2432376461878493E-3</v>
      </c>
      <c r="X34" s="14">
        <v>7.583209777676468E-3</v>
      </c>
      <c r="Y34" s="14">
        <v>7.442752779402797E-3</v>
      </c>
      <c r="Z34" s="14">
        <v>6.8036540721602328E-3</v>
      </c>
      <c r="AA34" s="14">
        <v>7.8348275660591431E-3</v>
      </c>
      <c r="AB34" s="14">
        <v>7.0530056965718603E-3</v>
      </c>
      <c r="AC34" s="14">
        <v>7.1110665856249202E-3</v>
      </c>
      <c r="AD34" s="5"/>
      <c r="AE34" s="15">
        <v>22290272.2089957</v>
      </c>
      <c r="AF34" s="15">
        <v>23658462.692229901</v>
      </c>
      <c r="AG34" s="15">
        <v>25731443.6461863</v>
      </c>
      <c r="AH34" s="15">
        <v>26340979.5871277</v>
      </c>
      <c r="AI34" s="15">
        <v>21154428.491329499</v>
      </c>
      <c r="AJ34" s="15">
        <v>28877286.952567</v>
      </c>
      <c r="AK34" s="15">
        <v>23459808.551869299</v>
      </c>
      <c r="AL34" s="15">
        <v>23207421.922157001</v>
      </c>
      <c r="AM34" s="5"/>
      <c r="AN34" s="15">
        <v>21770855.431863401</v>
      </c>
      <c r="AO34" s="15">
        <v>21888197.927589599</v>
      </c>
      <c r="AP34" s="15">
        <v>31046483.756536201</v>
      </c>
      <c r="AQ34" s="15">
        <v>26340979.5871277</v>
      </c>
      <c r="AR34" s="15">
        <v>13014417.8582149</v>
      </c>
      <c r="AS34" s="15">
        <v>19568307.656040698</v>
      </c>
      <c r="AT34" s="15">
        <v>21468676.757855501</v>
      </c>
      <c r="AU34" s="15">
        <v>20158565.335783299</v>
      </c>
    </row>
    <row r="35" spans="1:47" x14ac:dyDescent="0.25">
      <c r="A35" s="5" t="s">
        <v>115</v>
      </c>
      <c r="B35" s="5" t="s">
        <v>116</v>
      </c>
      <c r="C35" s="5">
        <v>2</v>
      </c>
      <c r="D35" s="5">
        <v>2</v>
      </c>
      <c r="E35" s="9">
        <v>183.41</v>
      </c>
      <c r="F35" s="10">
        <v>0.51523865997251905</v>
      </c>
      <c r="G35" s="10">
        <v>8.9376681641417502E-2</v>
      </c>
      <c r="H35" s="11">
        <v>1.10349625495895</v>
      </c>
      <c r="I35" s="12">
        <v>9.0382538582530203E-2</v>
      </c>
      <c r="J35" s="5" t="s">
        <v>36</v>
      </c>
      <c r="K35" s="5" t="s">
        <v>37</v>
      </c>
      <c r="L35" s="13">
        <v>141901.94</v>
      </c>
      <c r="M35" s="5" t="s">
        <v>117</v>
      </c>
      <c r="N35" s="5" t="s">
        <v>94</v>
      </c>
      <c r="O35" s="14">
        <v>6.0040420178104105E-3</v>
      </c>
      <c r="P35" s="14">
        <v>5.8888181823375952E-3</v>
      </c>
      <c r="Q35" s="14">
        <v>5.013863231971975E-3</v>
      </c>
      <c r="R35" s="14">
        <v>6.9942208036488452E-3</v>
      </c>
      <c r="S35" s="14">
        <v>3.7646777730861612E-3</v>
      </c>
      <c r="T35" s="14">
        <v>8.0129585915890301E-3</v>
      </c>
      <c r="U35" s="11"/>
      <c r="V35" s="14">
        <v>4.9259781680291055E-3</v>
      </c>
      <c r="W35" s="14">
        <v>5.1017482959148453E-3</v>
      </c>
      <c r="X35" s="14">
        <v>7.3323293346191261E-3</v>
      </c>
      <c r="Y35" s="14">
        <v>6.6561122726785642E-3</v>
      </c>
      <c r="Z35" s="14">
        <v>3.3507639251012973E-3</v>
      </c>
      <c r="AA35" s="14">
        <v>4.1785916210710251E-3</v>
      </c>
      <c r="AB35" s="14">
        <v>8.0157015025662821E-3</v>
      </c>
      <c r="AC35" s="14">
        <v>8.0102156806117781E-3</v>
      </c>
      <c r="AD35" s="5"/>
      <c r="AE35" s="15">
        <v>18990821.788396198</v>
      </c>
      <c r="AF35" s="15">
        <v>19332841.157784302</v>
      </c>
      <c r="AG35" s="15">
        <v>24880152.943209302</v>
      </c>
      <c r="AH35" s="15">
        <v>23556944.950457498</v>
      </c>
      <c r="AI35" s="15">
        <v>10418445.0139711</v>
      </c>
      <c r="AJ35" s="15">
        <v>15401282.068030801</v>
      </c>
      <c r="AK35" s="15">
        <v>26661941.128239401</v>
      </c>
      <c r="AL35" s="15">
        <v>26141852.667112801</v>
      </c>
      <c r="AM35" s="5"/>
      <c r="AN35" s="15">
        <v>18548290.115568899</v>
      </c>
      <c r="AO35" s="15">
        <v>17886244.734879199</v>
      </c>
      <c r="AP35" s="15">
        <v>30019351.997219499</v>
      </c>
      <c r="AQ35" s="15">
        <v>23556944.950457498</v>
      </c>
      <c r="AR35" s="15">
        <v>6409532.4957717098</v>
      </c>
      <c r="AS35" s="15">
        <v>10436473.007305801</v>
      </c>
      <c r="AT35" s="15">
        <v>24399030.987554099</v>
      </c>
      <c r="AU35" s="15">
        <v>22707487.576863699</v>
      </c>
    </row>
    <row r="36" spans="1:47" x14ac:dyDescent="0.25">
      <c r="A36" s="5" t="s">
        <v>118</v>
      </c>
      <c r="B36" s="5" t="s">
        <v>119</v>
      </c>
      <c r="C36" s="5">
        <v>4</v>
      </c>
      <c r="D36" s="5">
        <v>2</v>
      </c>
      <c r="E36" s="9">
        <v>221.93</v>
      </c>
      <c r="F36" s="10">
        <v>3.4525306723209902E-4</v>
      </c>
      <c r="G36" s="10">
        <v>5.1085325444496198E-4</v>
      </c>
      <c r="H36" s="11">
        <v>1.66428138858089</v>
      </c>
      <c r="I36" s="12">
        <v>0.99995544297788097</v>
      </c>
      <c r="J36" s="5" t="s">
        <v>37</v>
      </c>
      <c r="K36" s="5" t="s">
        <v>36</v>
      </c>
      <c r="L36" s="13">
        <v>17082.037</v>
      </c>
      <c r="M36" s="5" t="s">
        <v>38</v>
      </c>
      <c r="N36" s="5" t="s">
        <v>39</v>
      </c>
      <c r="O36" s="14">
        <v>4.2291113202282135E-3</v>
      </c>
      <c r="P36" s="14">
        <v>7.705987446867426E-3</v>
      </c>
      <c r="Q36" s="14">
        <v>4.1604166928556783E-3</v>
      </c>
      <c r="R36" s="14">
        <v>4.2978059476007488E-3</v>
      </c>
      <c r="S36" s="14">
        <v>7.0281035310015075E-3</v>
      </c>
      <c r="T36" s="14">
        <v>8.3838713627333444E-3</v>
      </c>
      <c r="U36" s="11"/>
      <c r="V36" s="14">
        <v>4.1656826958182628E-3</v>
      </c>
      <c r="W36" s="14">
        <v>4.1551506898930939E-3</v>
      </c>
      <c r="X36" s="14">
        <v>4.3695121370740404E-3</v>
      </c>
      <c r="Y36" s="14">
        <v>4.2260997581274572E-3</v>
      </c>
      <c r="Z36" s="14">
        <v>7.7795933335760492E-3</v>
      </c>
      <c r="AA36" s="14">
        <v>6.2766137284269658E-3</v>
      </c>
      <c r="AB36" s="14">
        <v>7.273830988735441E-3</v>
      </c>
      <c r="AC36" s="14">
        <v>9.4939117367312479E-3</v>
      </c>
      <c r="AD36" s="5"/>
      <c r="AE36" s="15">
        <v>16059701.2420261</v>
      </c>
      <c r="AF36" s="15">
        <v>15745752.948785201</v>
      </c>
      <c r="AG36" s="15">
        <v>14826684.0312702</v>
      </c>
      <c r="AH36" s="15">
        <v>14956778.8641413</v>
      </c>
      <c r="AI36" s="15">
        <v>24188891.604611602</v>
      </c>
      <c r="AJ36" s="15">
        <v>23134086.129910201</v>
      </c>
      <c r="AK36" s="15">
        <v>24194320.801035099</v>
      </c>
      <c r="AL36" s="15">
        <v>30983989.913895302</v>
      </c>
      <c r="AM36" s="5"/>
      <c r="AN36" s="15">
        <v>15685471.7044669</v>
      </c>
      <c r="AO36" s="15">
        <v>14567563.4780416</v>
      </c>
      <c r="AP36" s="15">
        <v>17889256.866796501</v>
      </c>
      <c r="AQ36" s="15">
        <v>14956778.8641413</v>
      </c>
      <c r="AR36" s="15">
        <v>14881250.183549499</v>
      </c>
      <c r="AS36" s="15">
        <v>15676504.357040601</v>
      </c>
      <c r="AT36" s="15">
        <v>22140847.889054701</v>
      </c>
      <c r="AU36" s="15">
        <v>26913492.8962612</v>
      </c>
    </row>
    <row r="37" spans="1:47" x14ac:dyDescent="0.25">
      <c r="A37" s="5" t="s">
        <v>120</v>
      </c>
      <c r="B37" s="5" t="s">
        <v>121</v>
      </c>
      <c r="C37" s="5">
        <v>3</v>
      </c>
      <c r="D37" s="5">
        <v>3</v>
      </c>
      <c r="E37" s="9">
        <v>197.04</v>
      </c>
      <c r="F37" s="10">
        <v>0.35495118430871703</v>
      </c>
      <c r="G37" s="10">
        <v>7.2881336352962997E-2</v>
      </c>
      <c r="H37" s="11">
        <v>1.14852110893455</v>
      </c>
      <c r="I37" s="12">
        <v>0.135990414012545</v>
      </c>
      <c r="J37" s="5" t="s">
        <v>36</v>
      </c>
      <c r="K37" s="5" t="s">
        <v>37</v>
      </c>
      <c r="L37" s="13">
        <v>100660.59</v>
      </c>
      <c r="M37" s="5" t="s">
        <v>122</v>
      </c>
      <c r="N37" s="5" t="s">
        <v>94</v>
      </c>
      <c r="O37" s="14">
        <v>3.9943646427300968E-3</v>
      </c>
      <c r="P37" s="14">
        <v>3.8102951427790065E-3</v>
      </c>
      <c r="Q37" s="14">
        <v>4.1287095215054382E-3</v>
      </c>
      <c r="R37" s="14">
        <v>3.8600197639547546E-3</v>
      </c>
      <c r="S37" s="14">
        <v>2.6923944863916456E-3</v>
      </c>
      <c r="T37" s="14">
        <v>4.9281957991663674E-3</v>
      </c>
      <c r="U37" s="11"/>
      <c r="V37" s="14">
        <v>4.0425961273771061E-3</v>
      </c>
      <c r="W37" s="14">
        <v>4.2148229156337702E-3</v>
      </c>
      <c r="X37" s="14">
        <v>3.8924686235731498E-3</v>
      </c>
      <c r="Y37" s="14">
        <v>3.8275709043363595E-3</v>
      </c>
      <c r="Z37" s="14">
        <v>2.7327490654930489E-3</v>
      </c>
      <c r="AA37" s="14">
        <v>2.6520399072902426E-3</v>
      </c>
      <c r="AB37" s="14">
        <v>5.3024821436509764E-3</v>
      </c>
      <c r="AC37" s="14">
        <v>4.5539094546817585E-3</v>
      </c>
      <c r="AD37" s="5"/>
      <c r="AE37" s="15">
        <v>15585173.136931701</v>
      </c>
      <c r="AF37" s="15">
        <v>15971878.1111535</v>
      </c>
      <c r="AG37" s="15">
        <v>13207973.927725101</v>
      </c>
      <c r="AH37" s="15">
        <v>13546327.554829501</v>
      </c>
      <c r="AI37" s="15">
        <v>8496867.1360395905</v>
      </c>
      <c r="AJ37" s="15">
        <v>9774780.2062988505</v>
      </c>
      <c r="AK37" s="15">
        <v>17637192.041432802</v>
      </c>
      <c r="AL37" s="15">
        <v>14861975.6034547</v>
      </c>
      <c r="AM37" s="5"/>
      <c r="AN37" s="15">
        <v>15222001.241769001</v>
      </c>
      <c r="AO37" s="15">
        <v>14776768.631170601</v>
      </c>
      <c r="AP37" s="15">
        <v>15936188.9539629</v>
      </c>
      <c r="AQ37" s="15">
        <v>13546327.554829501</v>
      </c>
      <c r="AR37" s="15">
        <v>5227358.39635076</v>
      </c>
      <c r="AS37" s="15">
        <v>6623749.1998890899</v>
      </c>
      <c r="AT37" s="15">
        <v>16140249.9946476</v>
      </c>
      <c r="AU37" s="15">
        <v>12909495.3858284</v>
      </c>
    </row>
    <row r="38" spans="1:47" x14ac:dyDescent="0.25">
      <c r="A38" s="5" t="s">
        <v>123</v>
      </c>
      <c r="B38" s="5" t="s">
        <v>124</v>
      </c>
      <c r="C38" s="5">
        <v>5</v>
      </c>
      <c r="D38" s="5">
        <v>5</v>
      </c>
      <c r="E38" s="9">
        <v>453.1</v>
      </c>
      <c r="F38" s="10">
        <v>9.5075088432232703E-3</v>
      </c>
      <c r="G38" s="10">
        <v>4.5550297839955303E-3</v>
      </c>
      <c r="H38" s="11">
        <v>3.2969789765158799</v>
      </c>
      <c r="I38" s="12">
        <v>0.87513198947793602</v>
      </c>
      <c r="J38" s="5" t="s">
        <v>36</v>
      </c>
      <c r="K38" s="5" t="s">
        <v>37</v>
      </c>
      <c r="L38" s="13">
        <v>85984.875</v>
      </c>
      <c r="M38" s="5" t="s">
        <v>125</v>
      </c>
      <c r="N38" s="5" t="s">
        <v>94</v>
      </c>
      <c r="O38" s="14">
        <v>6.0743855799594406E-3</v>
      </c>
      <c r="P38" s="14">
        <v>1.9819856650501941E-3</v>
      </c>
      <c r="Q38" s="14">
        <v>3.7699546420386608E-3</v>
      </c>
      <c r="R38" s="14">
        <v>8.3788165178802203E-3</v>
      </c>
      <c r="S38" s="14">
        <v>1.135081595208233E-3</v>
      </c>
      <c r="T38" s="14">
        <v>2.8288897348921552E-3</v>
      </c>
      <c r="U38" s="11"/>
      <c r="V38" s="14">
        <v>3.6836998970037516E-3</v>
      </c>
      <c r="W38" s="14">
        <v>3.85620938707357E-3</v>
      </c>
      <c r="X38" s="14">
        <v>8.5879417118467846E-3</v>
      </c>
      <c r="Y38" s="14">
        <v>8.1696913239136561E-3</v>
      </c>
      <c r="Z38" s="14">
        <v>1.1439362085576223E-3</v>
      </c>
      <c r="AA38" s="14">
        <v>1.1262269818588437E-3</v>
      </c>
      <c r="AB38" s="14">
        <v>2.8043286704123736E-3</v>
      </c>
      <c r="AC38" s="14">
        <v>2.8534507993719363E-3</v>
      </c>
      <c r="AD38" s="5"/>
      <c r="AE38" s="15">
        <v>14201542.4915944</v>
      </c>
      <c r="AF38" s="15">
        <v>14612928.5937423</v>
      </c>
      <c r="AG38" s="15">
        <v>29140712.794948898</v>
      </c>
      <c r="AH38" s="15">
        <v>28913720.336363401</v>
      </c>
      <c r="AI38" s="15">
        <v>3556811.7464401401</v>
      </c>
      <c r="AJ38" s="15">
        <v>4151001.3404442798</v>
      </c>
      <c r="AK38" s="15">
        <v>9327798.1834566593</v>
      </c>
      <c r="AL38" s="15">
        <v>9312419.7105688006</v>
      </c>
      <c r="AM38" s="5"/>
      <c r="AN38" s="15">
        <v>13870612.507333601</v>
      </c>
      <c r="AO38" s="15">
        <v>13519503.6770759</v>
      </c>
      <c r="AP38" s="15">
        <v>35159965.328115501</v>
      </c>
      <c r="AQ38" s="15">
        <v>28913720.336363401</v>
      </c>
      <c r="AR38" s="15">
        <v>2188186.4750045999</v>
      </c>
      <c r="AS38" s="15">
        <v>2812870.5942450198</v>
      </c>
      <c r="AT38" s="15">
        <v>8536109.0488177091</v>
      </c>
      <c r="AU38" s="15">
        <v>8089007.98198999</v>
      </c>
    </row>
    <row r="39" spans="1:47" x14ac:dyDescent="0.25">
      <c r="A39" s="5" t="s">
        <v>126</v>
      </c>
      <c r="B39" s="5" t="s">
        <v>127</v>
      </c>
      <c r="C39" s="5">
        <v>3</v>
      </c>
      <c r="D39" s="5">
        <v>3</v>
      </c>
      <c r="E39" s="9">
        <v>148.87</v>
      </c>
      <c r="F39" s="10">
        <v>7.6514215397122207E-2</v>
      </c>
      <c r="G39" s="10">
        <v>2.1383727241806399E-2</v>
      </c>
      <c r="H39" s="11">
        <v>1.24213576901909</v>
      </c>
      <c r="I39" s="12">
        <v>0.43493723201491102</v>
      </c>
      <c r="J39" s="5" t="s">
        <v>36</v>
      </c>
      <c r="K39" s="5" t="s">
        <v>37</v>
      </c>
      <c r="L39" s="13">
        <v>38465.741999999998</v>
      </c>
      <c r="M39" s="5" t="s">
        <v>128</v>
      </c>
      <c r="N39" s="5" t="s">
        <v>94</v>
      </c>
      <c r="O39" s="14">
        <v>4.2647170408717412E-3</v>
      </c>
      <c r="P39" s="14">
        <v>3.7286818364416596E-3</v>
      </c>
      <c r="Q39" s="14">
        <v>3.5335828107991136E-3</v>
      </c>
      <c r="R39" s="14">
        <v>4.9958512709443684E-3</v>
      </c>
      <c r="S39" s="14">
        <v>3.3320453053949832E-3</v>
      </c>
      <c r="T39" s="14">
        <v>4.125318367488336E-3</v>
      </c>
      <c r="U39" s="11"/>
      <c r="V39" s="14">
        <v>3.5812164890992788E-3</v>
      </c>
      <c r="W39" s="14">
        <v>3.4859491324989484E-3</v>
      </c>
      <c r="X39" s="14">
        <v>4.9940412434318444E-3</v>
      </c>
      <c r="Y39" s="14">
        <v>4.9976612984568933E-3</v>
      </c>
      <c r="Z39" s="14">
        <v>3.7123981965577245E-3</v>
      </c>
      <c r="AA39" s="14">
        <v>2.9516924142322419E-3</v>
      </c>
      <c r="AB39" s="14">
        <v>4.522616401076018E-3</v>
      </c>
      <c r="AC39" s="14">
        <v>3.7280203339006548E-3</v>
      </c>
      <c r="AD39" s="5"/>
      <c r="AE39" s="15">
        <v>13806444.488843801</v>
      </c>
      <c r="AF39" s="15">
        <v>13209844.342317401</v>
      </c>
      <c r="AG39" s="15">
        <v>16945844.120043699</v>
      </c>
      <c r="AH39" s="15">
        <v>17687446.855730999</v>
      </c>
      <c r="AI39" s="15">
        <v>11542865.2526253</v>
      </c>
      <c r="AJ39" s="15">
        <v>10879227.158840099</v>
      </c>
      <c r="AK39" s="15">
        <v>15043191.4402618</v>
      </c>
      <c r="AL39" s="15">
        <v>12166633.483380601</v>
      </c>
      <c r="AM39" s="5"/>
      <c r="AN39" s="15">
        <v>13484721.2351835</v>
      </c>
      <c r="AO39" s="15">
        <v>12221406.4082978</v>
      </c>
      <c r="AP39" s="15">
        <v>20446146.801860798</v>
      </c>
      <c r="AQ39" s="15">
        <v>17687446.855730999</v>
      </c>
      <c r="AR39" s="15">
        <v>7101287.1721070902</v>
      </c>
      <c r="AS39" s="15">
        <v>7372162.9200769803</v>
      </c>
      <c r="AT39" s="15">
        <v>13766413.0431186</v>
      </c>
      <c r="AU39" s="15">
        <v>10568251.6918045</v>
      </c>
    </row>
    <row r="40" spans="1:47" x14ac:dyDescent="0.25">
      <c r="A40" s="5" t="s">
        <v>129</v>
      </c>
      <c r="B40" s="5" t="s">
        <v>130</v>
      </c>
      <c r="C40" s="5">
        <v>3</v>
      </c>
      <c r="D40" s="5">
        <v>3</v>
      </c>
      <c r="E40" s="9">
        <v>263.91000000000003</v>
      </c>
      <c r="F40" s="10">
        <v>0.40815304054892698</v>
      </c>
      <c r="G40" s="10">
        <v>8.0518678369348201E-2</v>
      </c>
      <c r="H40" s="11">
        <v>1.1885627763262701</v>
      </c>
      <c r="I40" s="12">
        <v>0.117376302995657</v>
      </c>
      <c r="J40" s="5" t="s">
        <v>36</v>
      </c>
      <c r="K40" s="5" t="s">
        <v>37</v>
      </c>
      <c r="L40" s="13">
        <v>54552.707000000002</v>
      </c>
      <c r="M40" s="5" t="s">
        <v>131</v>
      </c>
      <c r="N40" s="5" t="s">
        <v>94</v>
      </c>
      <c r="O40" s="14">
        <v>4.2086896295170251E-3</v>
      </c>
      <c r="P40" s="14">
        <v>3.8066754804088085E-3</v>
      </c>
      <c r="Q40" s="14">
        <v>3.2247726445901468E-3</v>
      </c>
      <c r="R40" s="14">
        <v>5.1926066144439027E-3</v>
      </c>
      <c r="S40" s="14">
        <v>5.4623027757777429E-3</v>
      </c>
      <c r="T40" s="14">
        <v>2.1510481850398741E-3</v>
      </c>
      <c r="U40" s="11"/>
      <c r="V40" s="14">
        <v>3.3358489804140292E-3</v>
      </c>
      <c r="W40" s="14">
        <v>3.1136963087662647E-3</v>
      </c>
      <c r="X40" s="14">
        <v>5.4083103599393903E-3</v>
      </c>
      <c r="Y40" s="14">
        <v>4.9769028689484159E-3</v>
      </c>
      <c r="Z40" s="14">
        <v>5.9440650558423621E-3</v>
      </c>
      <c r="AA40" s="14">
        <v>4.9805404957131228E-3</v>
      </c>
      <c r="AB40" s="14">
        <v>2.0463757649403112E-3</v>
      </c>
      <c r="AC40" s="14">
        <v>2.2557206051394365E-3</v>
      </c>
      <c r="AD40" s="5"/>
      <c r="AE40" s="15">
        <v>12860494.167677701</v>
      </c>
      <c r="AF40" s="15">
        <v>11799209.341464199</v>
      </c>
      <c r="AG40" s="15">
        <v>18351547.343123399</v>
      </c>
      <c r="AH40" s="15">
        <v>17613979.768465001</v>
      </c>
      <c r="AI40" s="15">
        <v>18481730.234662399</v>
      </c>
      <c r="AJ40" s="15">
        <v>18357072.4257727</v>
      </c>
      <c r="AK40" s="15">
        <v>6806684.3748643296</v>
      </c>
      <c r="AL40" s="15">
        <v>7361688.8819180904</v>
      </c>
      <c r="AM40" s="5"/>
      <c r="AN40" s="15">
        <v>12560813.8241506</v>
      </c>
      <c r="AO40" s="15">
        <v>10916323.3813942</v>
      </c>
      <c r="AP40" s="15">
        <v>22142209.5211525</v>
      </c>
      <c r="AQ40" s="15">
        <v>17613979.768465001</v>
      </c>
      <c r="AR40" s="15">
        <v>11370146.9229143</v>
      </c>
      <c r="AS40" s="15">
        <v>12439424.849078899</v>
      </c>
      <c r="AT40" s="15">
        <v>6228972.6837972999</v>
      </c>
      <c r="AU40" s="15">
        <v>6394552.8635462597</v>
      </c>
    </row>
    <row r="41" spans="1:47" x14ac:dyDescent="0.25">
      <c r="A41" s="5" t="s">
        <v>132</v>
      </c>
      <c r="B41" s="5" t="s">
        <v>133</v>
      </c>
      <c r="C41" s="5">
        <v>6</v>
      </c>
      <c r="D41" s="5">
        <v>6</v>
      </c>
      <c r="E41" s="9">
        <v>629.11</v>
      </c>
      <c r="F41" s="10">
        <v>2.1936727373217399E-3</v>
      </c>
      <c r="G41" s="10">
        <v>1.5764767858136299E-3</v>
      </c>
      <c r="H41" s="11">
        <v>3.5185814808649898</v>
      </c>
      <c r="I41" s="12">
        <v>0.98736348617854397</v>
      </c>
      <c r="J41" s="5" t="s">
        <v>36</v>
      </c>
      <c r="K41" s="5" t="s">
        <v>37</v>
      </c>
      <c r="L41" s="13">
        <v>78094.7</v>
      </c>
      <c r="M41" s="5" t="s">
        <v>134</v>
      </c>
      <c r="N41" s="5" t="s">
        <v>94</v>
      </c>
      <c r="O41" s="14">
        <v>4.4382499788736055E-3</v>
      </c>
      <c r="P41" s="14">
        <v>1.3418671834293048E-3</v>
      </c>
      <c r="Q41" s="14">
        <v>2.6135728102400727E-3</v>
      </c>
      <c r="R41" s="14">
        <v>6.2629271475071373E-3</v>
      </c>
      <c r="S41" s="14">
        <v>1.3484623100276823E-3</v>
      </c>
      <c r="T41" s="14">
        <v>1.3352720568309273E-3</v>
      </c>
      <c r="U41" s="11"/>
      <c r="V41" s="14">
        <v>2.6126126339893556E-3</v>
      </c>
      <c r="W41" s="14">
        <v>2.6145329864907894E-3</v>
      </c>
      <c r="X41" s="14">
        <v>6.3612256740185249E-3</v>
      </c>
      <c r="Y41" s="14">
        <v>6.1646286209957497E-3</v>
      </c>
      <c r="Z41" s="14">
        <v>1.263941862651241E-3</v>
      </c>
      <c r="AA41" s="14">
        <v>1.4329827574041238E-3</v>
      </c>
      <c r="AB41" s="14">
        <v>1.3816444907646622E-3</v>
      </c>
      <c r="AC41" s="14">
        <v>1.2888996228971922E-3</v>
      </c>
      <c r="AD41" s="5"/>
      <c r="AE41" s="15">
        <v>10072245.3981268</v>
      </c>
      <c r="AF41" s="15">
        <v>9907652.8275783695</v>
      </c>
      <c r="AG41" s="15">
        <v>21584991.679055799</v>
      </c>
      <c r="AH41" s="15">
        <v>21817513.154172201</v>
      </c>
      <c r="AI41" s="15">
        <v>3929942.2732355199</v>
      </c>
      <c r="AJ41" s="15">
        <v>5281629.2298381403</v>
      </c>
      <c r="AK41" s="15">
        <v>4595645.6912885299</v>
      </c>
      <c r="AL41" s="15">
        <v>4206406.5922757098</v>
      </c>
      <c r="AM41" s="5"/>
      <c r="AN41" s="15">
        <v>9837537.9349730201</v>
      </c>
      <c r="AO41" s="15">
        <v>9166304.2061943095</v>
      </c>
      <c r="AP41" s="15">
        <v>26043548.226960801</v>
      </c>
      <c r="AQ41" s="15">
        <v>21817513.154172201</v>
      </c>
      <c r="AR41" s="15">
        <v>2417740.1400143299</v>
      </c>
      <c r="AS41" s="15">
        <v>3579025.4764713198</v>
      </c>
      <c r="AT41" s="15">
        <v>4205594.0747241704</v>
      </c>
      <c r="AU41" s="15">
        <v>3653793.2737070802</v>
      </c>
    </row>
    <row r="42" spans="1:47" x14ac:dyDescent="0.25">
      <c r="A42" s="5" t="s">
        <v>135</v>
      </c>
      <c r="B42" s="5" t="s">
        <v>136</v>
      </c>
      <c r="C42" s="5">
        <v>7</v>
      </c>
      <c r="D42" s="5">
        <v>2</v>
      </c>
      <c r="E42" s="9">
        <v>433.91</v>
      </c>
      <c r="F42" s="10">
        <v>0.74688611083327205</v>
      </c>
      <c r="G42" s="10">
        <v>0.108905313699642</v>
      </c>
      <c r="H42" s="11">
        <v>1.0833793647933001</v>
      </c>
      <c r="I42" s="12">
        <v>5.9534252735075302E-2</v>
      </c>
      <c r="J42" s="5" t="s">
        <v>36</v>
      </c>
      <c r="K42" s="5" t="s">
        <v>37</v>
      </c>
      <c r="L42" s="13">
        <v>45982.633000000002</v>
      </c>
      <c r="M42" s="5" t="s">
        <v>38</v>
      </c>
      <c r="N42" s="5" t="s">
        <v>39</v>
      </c>
      <c r="O42" s="14">
        <v>3.2909944252479447E-3</v>
      </c>
      <c r="P42" s="14">
        <v>3.275002226658527E-3</v>
      </c>
      <c r="Q42" s="14">
        <v>2.3468495494212011E-3</v>
      </c>
      <c r="R42" s="14">
        <v>4.2351393010746884E-3</v>
      </c>
      <c r="S42" s="14">
        <v>3.0326503252128757E-3</v>
      </c>
      <c r="T42" s="14">
        <v>3.5173541281041786E-3</v>
      </c>
      <c r="U42" s="11"/>
      <c r="V42" s="14">
        <v>2.2914704828453261E-3</v>
      </c>
      <c r="W42" s="14">
        <v>2.4022286159970756E-3</v>
      </c>
      <c r="X42" s="14">
        <v>4.0167824471495752E-3</v>
      </c>
      <c r="Y42" s="14">
        <v>4.4534961549998007E-3</v>
      </c>
      <c r="Z42" s="14">
        <v>3.1995616089213639E-3</v>
      </c>
      <c r="AA42" s="14">
        <v>2.8657390415043876E-3</v>
      </c>
      <c r="AB42" s="14">
        <v>3.4665824362861398E-3</v>
      </c>
      <c r="AC42" s="14">
        <v>3.5681258199222179E-3</v>
      </c>
      <c r="AD42" s="5"/>
      <c r="AE42" s="15">
        <v>8834165.7410343308</v>
      </c>
      <c r="AF42" s="15">
        <v>9103135.1536772605</v>
      </c>
      <c r="AG42" s="15">
        <v>13629797.171388401</v>
      </c>
      <c r="AH42" s="15">
        <v>15761567.633261399</v>
      </c>
      <c r="AI42" s="15">
        <v>9948315.4995326605</v>
      </c>
      <c r="AJ42" s="15">
        <v>10562423.733637</v>
      </c>
      <c r="AK42" s="15">
        <v>11530596.143439099</v>
      </c>
      <c r="AL42" s="15">
        <v>11644807.481014499</v>
      </c>
      <c r="AM42" s="5"/>
      <c r="AN42" s="15">
        <v>8628308.5018387996</v>
      </c>
      <c r="AO42" s="15">
        <v>8421985.2573399208</v>
      </c>
      <c r="AP42" s="15">
        <v>16445143.2381685</v>
      </c>
      <c r="AQ42" s="15">
        <v>15761567.633261399</v>
      </c>
      <c r="AR42" s="15">
        <v>6120304.0748342602</v>
      </c>
      <c r="AS42" s="15">
        <v>7157485.3119954597</v>
      </c>
      <c r="AT42" s="15">
        <v>10551946.358877899</v>
      </c>
      <c r="AU42" s="15">
        <v>10114980.165225999</v>
      </c>
    </row>
    <row r="43" spans="1:47" x14ac:dyDescent="0.25">
      <c r="A43" s="5" t="s">
        <v>137</v>
      </c>
      <c r="B43" s="5" t="s">
        <v>138</v>
      </c>
      <c r="C43" s="5">
        <v>2</v>
      </c>
      <c r="D43" s="5">
        <v>2</v>
      </c>
      <c r="E43" s="9">
        <v>149.76</v>
      </c>
      <c r="F43" s="10">
        <v>0.79236318618421298</v>
      </c>
      <c r="G43" s="10">
        <v>0.11155268098827301</v>
      </c>
      <c r="H43" s="11">
        <v>1.0435993755133099</v>
      </c>
      <c r="I43" s="12">
        <v>5.6313469388144501E-2</v>
      </c>
      <c r="J43" s="5" t="s">
        <v>36</v>
      </c>
      <c r="K43" s="5" t="s">
        <v>37</v>
      </c>
      <c r="L43" s="13">
        <v>164503.19</v>
      </c>
      <c r="M43" s="5" t="s">
        <v>139</v>
      </c>
      <c r="N43" s="5" t="s">
        <v>94</v>
      </c>
      <c r="O43" s="14">
        <v>2.7663440332436106E-3</v>
      </c>
      <c r="P43" s="14">
        <v>2.8576904365453684E-3</v>
      </c>
      <c r="Q43" s="14">
        <v>2.1411994429365506E-3</v>
      </c>
      <c r="R43" s="14">
        <v>3.391488623550671E-3</v>
      </c>
      <c r="S43" s="14">
        <v>2.3998998194766996E-3</v>
      </c>
      <c r="T43" s="14">
        <v>3.3154810536140372E-3</v>
      </c>
      <c r="U43" s="11"/>
      <c r="V43" s="14">
        <v>2.0295931867888831E-3</v>
      </c>
      <c r="W43" s="14">
        <v>2.2528056990842181E-3</v>
      </c>
      <c r="X43" s="14">
        <v>3.3860010895227395E-3</v>
      </c>
      <c r="Y43" s="14">
        <v>3.396976157578602E-3</v>
      </c>
      <c r="Z43" s="14">
        <v>2.294715510991295E-3</v>
      </c>
      <c r="AA43" s="14">
        <v>2.5050841279621039E-3</v>
      </c>
      <c r="AB43" s="14">
        <v>3.1740313202826614E-3</v>
      </c>
      <c r="AC43" s="14">
        <v>3.4569307869454129E-3</v>
      </c>
      <c r="AD43" s="5"/>
      <c r="AE43" s="15">
        <v>7824566.2482650001</v>
      </c>
      <c r="AF43" s="15">
        <v>8536903.8638423197</v>
      </c>
      <c r="AG43" s="15">
        <v>11489421.8642697</v>
      </c>
      <c r="AH43" s="15">
        <v>12022390.408071199</v>
      </c>
      <c r="AI43" s="15">
        <v>7134900.5505503202</v>
      </c>
      <c r="AJ43" s="15">
        <v>9233136.60620475</v>
      </c>
      <c r="AK43" s="15">
        <v>10557508.431853499</v>
      </c>
      <c r="AL43" s="15">
        <v>11281915.3585926</v>
      </c>
      <c r="AM43" s="5"/>
      <c r="AN43" s="15">
        <v>7642235.09748202</v>
      </c>
      <c r="AO43" s="15">
        <v>7898122.7094672704</v>
      </c>
      <c r="AP43" s="15">
        <v>13862655.9079172</v>
      </c>
      <c r="AQ43" s="15">
        <v>12022390.408071199</v>
      </c>
      <c r="AR43" s="15">
        <v>4389462.8105754899</v>
      </c>
      <c r="AS43" s="15">
        <v>6256711.6515218802</v>
      </c>
      <c r="AT43" s="15">
        <v>9661448.6597648207</v>
      </c>
      <c r="AU43" s="15">
        <v>9799762.7065948304</v>
      </c>
    </row>
    <row r="44" spans="1:47" x14ac:dyDescent="0.25">
      <c r="A44" s="5" t="s">
        <v>140</v>
      </c>
      <c r="B44" s="5" t="s">
        <v>141</v>
      </c>
      <c r="C44" s="5">
        <v>4</v>
      </c>
      <c r="D44" s="5">
        <v>4</v>
      </c>
      <c r="E44" s="9">
        <v>243.88</v>
      </c>
      <c r="F44" s="10">
        <v>1.6056375293552699E-3</v>
      </c>
      <c r="G44" s="10">
        <v>1.2426474587405401E-3</v>
      </c>
      <c r="H44" s="11">
        <v>2.7281396746980402</v>
      </c>
      <c r="I44" s="12">
        <v>0.99367446971226003</v>
      </c>
      <c r="J44" s="5" t="s">
        <v>36</v>
      </c>
      <c r="K44" s="5" t="s">
        <v>37</v>
      </c>
      <c r="L44" s="13">
        <v>39010.417999999998</v>
      </c>
      <c r="M44" s="5" t="s">
        <v>142</v>
      </c>
      <c r="N44" s="5" t="s">
        <v>94</v>
      </c>
      <c r="O44" s="14">
        <v>1.8354777718175585E-3</v>
      </c>
      <c r="P44" s="14">
        <v>7.3623097817290112E-4</v>
      </c>
      <c r="Q44" s="14">
        <v>1.9486052493004169E-3</v>
      </c>
      <c r="R44" s="14">
        <v>1.7223502943347004E-3</v>
      </c>
      <c r="S44" s="14">
        <v>5.2350623447702436E-4</v>
      </c>
      <c r="T44" s="14">
        <v>9.4895572186877789E-4</v>
      </c>
      <c r="U44" s="11"/>
      <c r="V44" s="14">
        <v>2.0490228215007886E-3</v>
      </c>
      <c r="W44" s="14">
        <v>1.8481876771000451E-3</v>
      </c>
      <c r="X44" s="14">
        <v>1.867345639123033E-3</v>
      </c>
      <c r="Y44" s="14">
        <v>1.5773549495463677E-3</v>
      </c>
      <c r="Z44" s="14">
        <v>4.8657354401990087E-4</v>
      </c>
      <c r="AA44" s="14">
        <v>5.6043892493414795E-4</v>
      </c>
      <c r="AB44" s="14">
        <v>9.4294752648235562E-4</v>
      </c>
      <c r="AC44" s="14">
        <v>9.5496391725520026E-4</v>
      </c>
      <c r="AD44" s="5"/>
      <c r="AE44" s="15">
        <v>7899472.1284051603</v>
      </c>
      <c r="AF44" s="15">
        <v>7003622.4287584703</v>
      </c>
      <c r="AG44" s="15">
        <v>6336300.9187078904</v>
      </c>
      <c r="AH44" s="15">
        <v>5582487.5229820004</v>
      </c>
      <c r="AI44" s="15">
        <v>1512890.7398246899</v>
      </c>
      <c r="AJ44" s="15">
        <v>2065642.8642822001</v>
      </c>
      <c r="AK44" s="15">
        <v>3136445.5662480099</v>
      </c>
      <c r="AL44" s="15">
        <v>3116585.99751807</v>
      </c>
      <c r="AM44" s="5"/>
      <c r="AN44" s="15">
        <v>7715395.4910491202</v>
      </c>
      <c r="AO44" s="15">
        <v>6479570.3729777001</v>
      </c>
      <c r="AP44" s="15">
        <v>7645115.69013137</v>
      </c>
      <c r="AQ44" s="15">
        <v>5582487.5229820004</v>
      </c>
      <c r="AR44" s="15">
        <v>930745.64836258499</v>
      </c>
      <c r="AS44" s="15">
        <v>1399755.2866435801</v>
      </c>
      <c r="AT44" s="15">
        <v>2870242.3500818498</v>
      </c>
      <c r="AU44" s="15">
        <v>2707146.9922978901</v>
      </c>
    </row>
    <row r="45" spans="1:47" x14ac:dyDescent="0.25">
      <c r="A45" s="5" t="s">
        <v>143</v>
      </c>
      <c r="B45" s="5" t="s">
        <v>144</v>
      </c>
      <c r="C45" s="5">
        <v>4</v>
      </c>
      <c r="D45" s="5">
        <v>4</v>
      </c>
      <c r="E45" s="9">
        <v>334.8</v>
      </c>
      <c r="F45" s="10">
        <v>4.0620229584365002E-4</v>
      </c>
      <c r="G45" s="10">
        <v>5.1085325444496198E-4</v>
      </c>
      <c r="H45" s="11">
        <v>1.6844115380406299</v>
      </c>
      <c r="I45" s="12">
        <v>0.99991279495191998</v>
      </c>
      <c r="J45" s="5" t="s">
        <v>37</v>
      </c>
      <c r="K45" s="5" t="s">
        <v>36</v>
      </c>
      <c r="L45" s="13">
        <v>10648.517</v>
      </c>
      <c r="M45" s="5" t="s">
        <v>38</v>
      </c>
      <c r="N45" s="5" t="s">
        <v>39</v>
      </c>
      <c r="O45" s="14">
        <v>2.0136729563025569E-3</v>
      </c>
      <c r="P45" s="14">
        <v>3.6823276598602177E-3</v>
      </c>
      <c r="Q45" s="14">
        <v>1.8875500657813994E-3</v>
      </c>
      <c r="R45" s="14">
        <v>2.1397958468237143E-3</v>
      </c>
      <c r="S45" s="14">
        <v>3.3252206552736594E-3</v>
      </c>
      <c r="T45" s="14">
        <v>4.039434664446776E-3</v>
      </c>
      <c r="U45" s="11"/>
      <c r="V45" s="14">
        <v>1.8570177752290984E-3</v>
      </c>
      <c r="W45" s="14">
        <v>1.9180823563337006E-3</v>
      </c>
      <c r="X45" s="14">
        <v>2.2382091114915184E-3</v>
      </c>
      <c r="Y45" s="14">
        <v>2.0413825821559099E-3</v>
      </c>
      <c r="Z45" s="14">
        <v>3.2106363163693823E-3</v>
      </c>
      <c r="AA45" s="14">
        <v>3.439804994177936E-3</v>
      </c>
      <c r="AB45" s="14">
        <v>3.7888246407432971E-3</v>
      </c>
      <c r="AC45" s="14">
        <v>4.2900446881502545E-3</v>
      </c>
      <c r="AD45" s="5"/>
      <c r="AE45" s="15">
        <v>7159246.8387593199</v>
      </c>
      <c r="AF45" s="15">
        <v>7268485.1097497204</v>
      </c>
      <c r="AG45" s="15">
        <v>7594719.5592908002</v>
      </c>
      <c r="AH45" s="15">
        <v>7224748.4929093001</v>
      </c>
      <c r="AI45" s="15">
        <v>9982749.8056109399</v>
      </c>
      <c r="AJ45" s="15">
        <v>12678292.5393357</v>
      </c>
      <c r="AK45" s="15">
        <v>12602442.778636299</v>
      </c>
      <c r="AL45" s="15">
        <v>14000836.012993401</v>
      </c>
      <c r="AM45" s="5"/>
      <c r="AN45" s="15">
        <v>6992419.2251341101</v>
      </c>
      <c r="AO45" s="15">
        <v>6724614.4766705697</v>
      </c>
      <c r="AP45" s="15">
        <v>9163470.9919556491</v>
      </c>
      <c r="AQ45" s="15">
        <v>7224748.4929093001</v>
      </c>
      <c r="AR45" s="15">
        <v>6141488.4073793003</v>
      </c>
      <c r="AS45" s="15">
        <v>8591275.5367398709</v>
      </c>
      <c r="AT45" s="15">
        <v>11532820.8998686</v>
      </c>
      <c r="AU45" s="15">
        <v>12161487.323762299</v>
      </c>
    </row>
    <row r="46" spans="1:47" x14ac:dyDescent="0.25">
      <c r="A46" s="5" t="s">
        <v>145</v>
      </c>
      <c r="B46" s="5" t="s">
        <v>146</v>
      </c>
      <c r="C46" s="5">
        <v>3</v>
      </c>
      <c r="D46" s="5">
        <v>3</v>
      </c>
      <c r="E46" s="9">
        <v>208.25</v>
      </c>
      <c r="F46" s="10">
        <v>3.3475730222317598E-3</v>
      </c>
      <c r="G46" s="10">
        <v>2.2453424025714098E-3</v>
      </c>
      <c r="H46" s="11">
        <v>2.18638761269073</v>
      </c>
      <c r="I46" s="12">
        <v>0.97163179314665005</v>
      </c>
      <c r="J46" s="5" t="s">
        <v>36</v>
      </c>
      <c r="K46" s="5" t="s">
        <v>37</v>
      </c>
      <c r="L46" s="13">
        <v>54136.88</v>
      </c>
      <c r="M46" s="5" t="s">
        <v>147</v>
      </c>
      <c r="N46" s="5" t="s">
        <v>94</v>
      </c>
      <c r="O46" s="14">
        <v>2.3534387273589199E-3</v>
      </c>
      <c r="P46" s="14">
        <v>1.1657961802083671E-3</v>
      </c>
      <c r="Q46" s="14">
        <v>1.7751255659085969E-3</v>
      </c>
      <c r="R46" s="14">
        <v>2.9317518888092426E-3</v>
      </c>
      <c r="S46" s="14">
        <v>9.1887063643770008E-4</v>
      </c>
      <c r="T46" s="14">
        <v>1.4127217239790343E-3</v>
      </c>
      <c r="U46" s="11"/>
      <c r="V46" s="14">
        <v>1.7557974574513092E-3</v>
      </c>
      <c r="W46" s="14">
        <v>1.7944536743658846E-3</v>
      </c>
      <c r="X46" s="14">
        <v>3.0943729202889494E-3</v>
      </c>
      <c r="Y46" s="14">
        <v>2.7691308573295358E-3</v>
      </c>
      <c r="Z46" s="14">
        <v>1.0232530380111546E-3</v>
      </c>
      <c r="AA46" s="14">
        <v>8.144882348642456E-4</v>
      </c>
      <c r="AB46" s="14">
        <v>1.3784482833847438E-3</v>
      </c>
      <c r="AC46" s="14">
        <v>1.4469951645733246E-3</v>
      </c>
      <c r="AD46" s="5"/>
      <c r="AE46" s="15">
        <v>6769018.3499773797</v>
      </c>
      <c r="AF46" s="15">
        <v>6799999.8900959296</v>
      </c>
      <c r="AG46" s="15">
        <v>10499865.4597548</v>
      </c>
      <c r="AH46" s="15">
        <v>9800354.9961867109</v>
      </c>
      <c r="AI46" s="15">
        <v>3181574.63497695</v>
      </c>
      <c r="AJ46" s="15">
        <v>3002007.4187152898</v>
      </c>
      <c r="AK46" s="15">
        <v>4585014.4205295397</v>
      </c>
      <c r="AL46" s="15">
        <v>4722361.5331430696</v>
      </c>
      <c r="AM46" s="5"/>
      <c r="AN46" s="15">
        <v>6611283.9956039097</v>
      </c>
      <c r="AO46" s="15">
        <v>6291184.0654333904</v>
      </c>
      <c r="AP46" s="15">
        <v>12668698.535708001</v>
      </c>
      <c r="AQ46" s="15">
        <v>9800354.9961867109</v>
      </c>
      <c r="AR46" s="15">
        <v>1957336.81785158</v>
      </c>
      <c r="AS46" s="15">
        <v>2034270.21560679</v>
      </c>
      <c r="AT46" s="15">
        <v>4195865.1242535999</v>
      </c>
      <c r="AU46" s="15">
        <v>4101965.04481901</v>
      </c>
    </row>
    <row r="47" spans="1:47" x14ac:dyDescent="0.25">
      <c r="A47" s="5" t="s">
        <v>148</v>
      </c>
      <c r="B47" s="5" t="s">
        <v>149</v>
      </c>
      <c r="C47" s="5">
        <v>3</v>
      </c>
      <c r="D47" s="5">
        <v>3</v>
      </c>
      <c r="E47" s="9">
        <v>273.12</v>
      </c>
      <c r="F47" s="10">
        <v>0.236562015642169</v>
      </c>
      <c r="G47" s="10">
        <v>5.2890329902846797E-2</v>
      </c>
      <c r="H47" s="11">
        <v>1.2312635645195</v>
      </c>
      <c r="I47" s="12">
        <v>0.1994848372145</v>
      </c>
      <c r="J47" s="5" t="s">
        <v>36</v>
      </c>
      <c r="K47" s="5" t="s">
        <v>37</v>
      </c>
      <c r="L47" s="13">
        <v>70537.539999999994</v>
      </c>
      <c r="M47" s="5" t="s">
        <v>150</v>
      </c>
      <c r="N47" s="5" t="s">
        <v>94</v>
      </c>
      <c r="O47" s="14">
        <v>2.0346828022991298E-3</v>
      </c>
      <c r="P47" s="14">
        <v>1.7899013785886413E-3</v>
      </c>
      <c r="Q47" s="14">
        <v>1.665865647466469E-3</v>
      </c>
      <c r="R47" s="14">
        <v>2.4034999571317908E-3</v>
      </c>
      <c r="S47" s="14">
        <v>1.2950465631135593E-3</v>
      </c>
      <c r="T47" s="14">
        <v>2.2847561940637232E-3</v>
      </c>
      <c r="U47" s="11"/>
      <c r="V47" s="14">
        <v>1.6436982689995393E-3</v>
      </c>
      <c r="W47" s="14">
        <v>1.6880330259333987E-3</v>
      </c>
      <c r="X47" s="14">
        <v>2.4187166932175667E-3</v>
      </c>
      <c r="Y47" s="14">
        <v>2.388283221046015E-3</v>
      </c>
      <c r="Z47" s="14">
        <v>1.2576415677356743E-3</v>
      </c>
      <c r="AA47" s="14">
        <v>1.3324515584914442E-3</v>
      </c>
      <c r="AB47" s="14">
        <v>2.2043199752081106E-3</v>
      </c>
      <c r="AC47" s="14">
        <v>2.3651924129193362E-3</v>
      </c>
      <c r="AD47" s="5"/>
      <c r="AE47" s="15">
        <v>6336849.2176965596</v>
      </c>
      <c r="AF47" s="15">
        <v>6396723.72421744</v>
      </c>
      <c r="AG47" s="15">
        <v>8207220.1761887204</v>
      </c>
      <c r="AH47" s="15">
        <v>8452480.0753761604</v>
      </c>
      <c r="AI47" s="15">
        <v>3910352.9265620899</v>
      </c>
      <c r="AJ47" s="15">
        <v>4911095.4492016304</v>
      </c>
      <c r="AK47" s="15">
        <v>7332040.66892769</v>
      </c>
      <c r="AL47" s="15">
        <v>7718957.1483783098</v>
      </c>
      <c r="AM47" s="5"/>
      <c r="AN47" s="15">
        <v>6189185.4401092697</v>
      </c>
      <c r="AO47" s="15">
        <v>5918083.3845879398</v>
      </c>
      <c r="AP47" s="15">
        <v>9902488.6201487798</v>
      </c>
      <c r="AQ47" s="15">
        <v>8452480.0753761604</v>
      </c>
      <c r="AR47" s="15">
        <v>2405688.5762823201</v>
      </c>
      <c r="AS47" s="15">
        <v>3327938.2109549702</v>
      </c>
      <c r="AT47" s="15">
        <v>6709739.7981159799</v>
      </c>
      <c r="AU47" s="15">
        <v>6704885.2958171796</v>
      </c>
    </row>
    <row r="48" spans="1:47" x14ac:dyDescent="0.25">
      <c r="A48" s="5" t="s">
        <v>151</v>
      </c>
      <c r="B48" s="5" t="s">
        <v>152</v>
      </c>
      <c r="C48" s="5">
        <v>4</v>
      </c>
      <c r="D48" s="5">
        <v>4</v>
      </c>
      <c r="E48" s="9">
        <v>154.21</v>
      </c>
      <c r="F48" s="10">
        <v>8.4058092187859298E-2</v>
      </c>
      <c r="G48" s="10">
        <v>2.2857123905588899E-2</v>
      </c>
      <c r="H48" s="11">
        <v>3.1842941524934898</v>
      </c>
      <c r="I48" s="12">
        <v>0.412955319436899</v>
      </c>
      <c r="J48" s="5" t="s">
        <v>37</v>
      </c>
      <c r="K48" s="5" t="s">
        <v>36</v>
      </c>
      <c r="L48" s="13">
        <v>19811.442999999999</v>
      </c>
      <c r="M48" s="5" t="s">
        <v>38</v>
      </c>
      <c r="N48" s="5" t="s">
        <v>39</v>
      </c>
      <c r="O48" s="14">
        <v>1.6197509945280869E-3</v>
      </c>
      <c r="P48" s="14">
        <v>5.672855456406849E-3</v>
      </c>
      <c r="Q48" s="14">
        <v>1.6183875085941839E-3</v>
      </c>
      <c r="R48" s="14">
        <v>1.62111448046199E-3</v>
      </c>
      <c r="S48" s="14">
        <v>2.0238194823204601E-3</v>
      </c>
      <c r="T48" s="14">
        <v>9.3218914304932371E-3</v>
      </c>
      <c r="U48" s="11"/>
      <c r="V48" s="14">
        <v>1.5402328512438305E-3</v>
      </c>
      <c r="W48" s="14">
        <v>1.6965421659445375E-3</v>
      </c>
      <c r="X48" s="14">
        <v>1.6483232917391284E-3</v>
      </c>
      <c r="Y48" s="14">
        <v>1.5939056691848515E-3</v>
      </c>
      <c r="Z48" s="14">
        <v>2.0341092732292904E-3</v>
      </c>
      <c r="AA48" s="14">
        <v>2.0135296914116298E-3</v>
      </c>
      <c r="AB48" s="14">
        <v>8.965671538380033E-3</v>
      </c>
      <c r="AC48" s="14">
        <v>9.6781113226064395E-3</v>
      </c>
      <c r="AD48" s="5"/>
      <c r="AE48" s="15">
        <v>5937965.3325398397</v>
      </c>
      <c r="AF48" s="15">
        <v>6428968.71998809</v>
      </c>
      <c r="AG48" s="15">
        <v>5593111.5102393301</v>
      </c>
      <c r="AH48" s="15">
        <v>5641062.9158603</v>
      </c>
      <c r="AI48" s="15">
        <v>6324604.2064594002</v>
      </c>
      <c r="AJ48" s="15">
        <v>7421385.3714273795</v>
      </c>
      <c r="AK48" s="15">
        <v>29821745.065592699</v>
      </c>
      <c r="AL48" s="15">
        <v>31585137.077378999</v>
      </c>
      <c r="AM48" s="5"/>
      <c r="AN48" s="15">
        <v>5799596.5056887101</v>
      </c>
      <c r="AO48" s="15">
        <v>5947915.6208910197</v>
      </c>
      <c r="AP48" s="15">
        <v>6748414.4317288501</v>
      </c>
      <c r="AQ48" s="15">
        <v>5641062.9158603</v>
      </c>
      <c r="AR48" s="15">
        <v>3890960.3237176999</v>
      </c>
      <c r="AS48" s="15">
        <v>5029002.6352084903</v>
      </c>
      <c r="AT48" s="15">
        <v>27290649.186366301</v>
      </c>
      <c r="AU48" s="15">
        <v>27435664.829539899</v>
      </c>
    </row>
    <row r="49" spans="1:47" x14ac:dyDescent="0.25">
      <c r="A49" s="5" t="s">
        <v>153</v>
      </c>
      <c r="B49" s="5" t="s">
        <v>154</v>
      </c>
      <c r="C49" s="5">
        <v>4</v>
      </c>
      <c r="D49" s="5">
        <v>4</v>
      </c>
      <c r="E49" s="9">
        <v>323.64</v>
      </c>
      <c r="F49" s="10">
        <v>0.798304782393223</v>
      </c>
      <c r="G49" s="10">
        <v>0.11155268098827301</v>
      </c>
      <c r="H49" s="11">
        <v>1.36072938674095</v>
      </c>
      <c r="I49" s="12">
        <v>5.5946300834447002E-2</v>
      </c>
      <c r="J49" s="5" t="s">
        <v>37</v>
      </c>
      <c r="K49" s="5" t="s">
        <v>36</v>
      </c>
      <c r="L49" s="13">
        <v>13194.767</v>
      </c>
      <c r="M49" s="5" t="s">
        <v>38</v>
      </c>
      <c r="N49" s="5" t="s">
        <v>39</v>
      </c>
      <c r="O49" s="14">
        <v>1.9476885145020863E-3</v>
      </c>
      <c r="P49" s="14">
        <v>2.7589199794721365E-3</v>
      </c>
      <c r="Q49" s="14">
        <v>1.5484502082650879E-3</v>
      </c>
      <c r="R49" s="14">
        <v>2.3469268207390844E-3</v>
      </c>
      <c r="S49" s="14">
        <v>3.8986894180069939E-3</v>
      </c>
      <c r="T49" s="14">
        <v>1.6191505409372795E-3</v>
      </c>
      <c r="U49" s="11"/>
      <c r="V49" s="14">
        <v>1.8002579340719335E-3</v>
      </c>
      <c r="W49" s="14">
        <v>1.2966424824582424E-3</v>
      </c>
      <c r="X49" s="14">
        <v>2.6072987135428642E-3</v>
      </c>
      <c r="Y49" s="14">
        <v>2.0865549279353046E-3</v>
      </c>
      <c r="Z49" s="14">
        <v>2.0100563561782649E-3</v>
      </c>
      <c r="AA49" s="14">
        <v>5.7873224798357225E-3</v>
      </c>
      <c r="AB49" s="14">
        <v>1.0882939425591884E-3</v>
      </c>
      <c r="AC49" s="14">
        <v>2.1500071393153707E-3</v>
      </c>
      <c r="AD49" s="5"/>
      <c r="AE49" s="15">
        <v>6940424.1011456298</v>
      </c>
      <c r="AF49" s="15">
        <v>4913567.2122187996</v>
      </c>
      <c r="AG49" s="15">
        <v>8847119.0806037299</v>
      </c>
      <c r="AH49" s="15">
        <v>7384619.9643050199</v>
      </c>
      <c r="AI49" s="15">
        <v>6249817.0834859004</v>
      </c>
      <c r="AJ49" s="15">
        <v>21330676.460735299</v>
      </c>
      <c r="AK49" s="15">
        <v>3619898.8968642298</v>
      </c>
      <c r="AL49" s="15">
        <v>7016686.2054993296</v>
      </c>
      <c r="AM49" s="5"/>
      <c r="AN49" s="15">
        <v>6778695.5818728302</v>
      </c>
      <c r="AO49" s="15">
        <v>4545905.3308177097</v>
      </c>
      <c r="AP49" s="15">
        <v>10674563.8762019</v>
      </c>
      <c r="AQ49" s="15">
        <v>7384619.9643050199</v>
      </c>
      <c r="AR49" s="15">
        <v>3844950.53105467</v>
      </c>
      <c r="AS49" s="15">
        <v>14454447.8912009</v>
      </c>
      <c r="AT49" s="15">
        <v>3312662.98022298</v>
      </c>
      <c r="AU49" s="15">
        <v>6094874.6391861597</v>
      </c>
    </row>
    <row r="50" spans="1:47" x14ac:dyDescent="0.25">
      <c r="A50" s="5" t="s">
        <v>155</v>
      </c>
      <c r="B50" s="5" t="s">
        <v>156</v>
      </c>
      <c r="C50" s="5">
        <v>4</v>
      </c>
      <c r="D50" s="5">
        <v>4</v>
      </c>
      <c r="E50" s="9">
        <v>383.9</v>
      </c>
      <c r="F50" s="10">
        <v>5.5040105227309698E-3</v>
      </c>
      <c r="G50" s="10">
        <v>3.2517342811678499E-3</v>
      </c>
      <c r="H50" s="11">
        <v>2.1843118710131399</v>
      </c>
      <c r="I50" s="12">
        <v>0.93764357686260302</v>
      </c>
      <c r="J50" s="5" t="s">
        <v>36</v>
      </c>
      <c r="K50" s="5" t="s">
        <v>37</v>
      </c>
      <c r="L50" s="13">
        <v>72382.960000000006</v>
      </c>
      <c r="M50" s="5" t="s">
        <v>157</v>
      </c>
      <c r="N50" s="5" t="s">
        <v>94</v>
      </c>
      <c r="O50" s="14">
        <v>1.8966850299821554E-3</v>
      </c>
      <c r="P50" s="14">
        <v>9.2753852785033754E-4</v>
      </c>
      <c r="Q50" s="14">
        <v>1.2997050551641558E-3</v>
      </c>
      <c r="R50" s="14">
        <v>2.493665004800155E-3</v>
      </c>
      <c r="S50" s="14">
        <v>9.2799274396065967E-4</v>
      </c>
      <c r="T50" s="14">
        <v>9.2708431174001542E-4</v>
      </c>
      <c r="U50" s="11"/>
      <c r="V50" s="14">
        <v>1.3691062818621056E-3</v>
      </c>
      <c r="W50" s="14">
        <v>1.2303038284662057E-3</v>
      </c>
      <c r="X50" s="14">
        <v>2.6544794331458455E-3</v>
      </c>
      <c r="Y50" s="14">
        <v>2.3328505764544649E-3</v>
      </c>
      <c r="Z50" s="14">
        <v>8.5407495529975068E-4</v>
      </c>
      <c r="AA50" s="14">
        <v>1.0019105326215685E-3</v>
      </c>
      <c r="AB50" s="14">
        <v>8.7272838005033866E-4</v>
      </c>
      <c r="AC50" s="14">
        <v>9.8144024342969208E-4</v>
      </c>
      <c r="AD50" s="5"/>
      <c r="AE50" s="15">
        <v>5278231.5555044003</v>
      </c>
      <c r="AF50" s="15">
        <v>4662179.9257710902</v>
      </c>
      <c r="AG50" s="15">
        <v>9007213.2970692292</v>
      </c>
      <c r="AH50" s="15">
        <v>8256295.9210821502</v>
      </c>
      <c r="AI50" s="15">
        <v>2655553.52704571</v>
      </c>
      <c r="AJ50" s="15">
        <v>3692800.8571176599</v>
      </c>
      <c r="AK50" s="15">
        <v>2902881.6357989698</v>
      </c>
      <c r="AL50" s="15">
        <v>3202993.1862402498</v>
      </c>
      <c r="AM50" s="5"/>
      <c r="AN50" s="15">
        <v>5155236.1071844902</v>
      </c>
      <c r="AO50" s="15">
        <v>4313328.3137127804</v>
      </c>
      <c r="AP50" s="15">
        <v>10867726.8622883</v>
      </c>
      <c r="AQ50" s="15">
        <v>8256295.9210821502</v>
      </c>
      <c r="AR50" s="15">
        <v>1633723.3246454501</v>
      </c>
      <c r="AS50" s="15">
        <v>2502377.1590199801</v>
      </c>
      <c r="AT50" s="15">
        <v>2656501.9645190998</v>
      </c>
      <c r="AU50" s="15">
        <v>2782202.5053652199</v>
      </c>
    </row>
    <row r="51" spans="1:47" x14ac:dyDescent="0.25">
      <c r="A51" s="5" t="s">
        <v>158</v>
      </c>
      <c r="B51" s="5" t="s">
        <v>159</v>
      </c>
      <c r="C51" s="5">
        <v>2</v>
      </c>
      <c r="D51" s="5">
        <v>2</v>
      </c>
      <c r="E51" s="9">
        <v>276.97000000000003</v>
      </c>
      <c r="F51" s="10">
        <v>0.41671606934024702</v>
      </c>
      <c r="G51" s="10">
        <v>8.0627033672713996E-2</v>
      </c>
      <c r="H51" s="11">
        <v>3.0964985141195398</v>
      </c>
      <c r="I51" s="12">
        <v>0.114760062260425</v>
      </c>
      <c r="J51" s="5" t="s">
        <v>36</v>
      </c>
      <c r="K51" s="5" t="s">
        <v>37</v>
      </c>
      <c r="L51" s="13">
        <v>52557.758000000002</v>
      </c>
      <c r="M51" s="5" t="s">
        <v>160</v>
      </c>
      <c r="N51" s="5" t="s">
        <v>69</v>
      </c>
      <c r="O51" s="14">
        <v>6.5567006563507801E-4</v>
      </c>
      <c r="P51" s="14">
        <v>2.4340242402769827E-4</v>
      </c>
      <c r="Q51" s="14">
        <v>1.1815314452747726E-3</v>
      </c>
      <c r="R51" s="14">
        <v>1.2980868599538352E-4</v>
      </c>
      <c r="S51" s="14">
        <v>2.6265815136590687E-4</v>
      </c>
      <c r="T51" s="14">
        <v>2.2414669668948967E-4</v>
      </c>
      <c r="U51" s="11"/>
      <c r="V51" s="14">
        <v>9.2014750432485137E-4</v>
      </c>
      <c r="W51" s="14">
        <v>1.4429153862246938E-3</v>
      </c>
      <c r="X51" s="14">
        <v>1.1769156861498728E-4</v>
      </c>
      <c r="Y51" s="14">
        <v>1.4192580337577974E-4</v>
      </c>
      <c r="Z51" s="14">
        <v>3.6082570420075245E-4</v>
      </c>
      <c r="AA51" s="14">
        <v>1.6449059853106132E-4</v>
      </c>
      <c r="AB51" s="14">
        <v>1.8202261019548385E-4</v>
      </c>
      <c r="AC51" s="14">
        <v>2.6627078318349552E-4</v>
      </c>
      <c r="AD51" s="5"/>
      <c r="AE51" s="15">
        <v>3547388.2907325798</v>
      </c>
      <c r="AF51" s="15">
        <v>5467861.6717218403</v>
      </c>
      <c r="AG51" s="15">
        <v>399352.52409379103</v>
      </c>
      <c r="AH51" s="15">
        <v>502295.96500289597</v>
      </c>
      <c r="AI51" s="15">
        <v>1121906.1810596799</v>
      </c>
      <c r="AJ51" s="15">
        <v>606272.71943525202</v>
      </c>
      <c r="AK51" s="15">
        <v>605446.21272220695</v>
      </c>
      <c r="AL51" s="15">
        <v>868991.78013244795</v>
      </c>
      <c r="AM51" s="5"/>
      <c r="AN51" s="15">
        <v>3464725.6396921198</v>
      </c>
      <c r="AO51" s="15">
        <v>5058724.2319271797</v>
      </c>
      <c r="AP51" s="15">
        <v>481842.05374917801</v>
      </c>
      <c r="AQ51" s="15">
        <v>502295.96500289597</v>
      </c>
      <c r="AR51" s="15">
        <v>690208.002736127</v>
      </c>
      <c r="AS51" s="15">
        <v>410832.60753894597</v>
      </c>
      <c r="AT51" s="15">
        <v>554059.46755542397</v>
      </c>
      <c r="AU51" s="15">
        <v>754828.67656807101</v>
      </c>
    </row>
    <row r="52" spans="1:47" x14ac:dyDescent="0.25">
      <c r="A52" s="5" t="s">
        <v>161</v>
      </c>
      <c r="B52" s="5" t="s">
        <v>162</v>
      </c>
      <c r="C52" s="5">
        <v>2</v>
      </c>
      <c r="D52" s="5">
        <v>2</v>
      </c>
      <c r="E52" s="9">
        <v>150.91999999999999</v>
      </c>
      <c r="F52" s="10">
        <v>4.2985566660814802E-3</v>
      </c>
      <c r="G52" s="10">
        <v>2.7030025245463399E-3</v>
      </c>
      <c r="H52" s="11">
        <v>2.44963285482301</v>
      </c>
      <c r="I52" s="12">
        <v>0.95697799241715498</v>
      </c>
      <c r="J52" s="5" t="s">
        <v>36</v>
      </c>
      <c r="K52" s="5" t="s">
        <v>37</v>
      </c>
      <c r="L52" s="13">
        <v>67323.47</v>
      </c>
      <c r="M52" s="5" t="s">
        <v>163</v>
      </c>
      <c r="N52" s="5" t="s">
        <v>94</v>
      </c>
      <c r="O52" s="14">
        <v>1.1235408284666127E-3</v>
      </c>
      <c r="P52" s="14">
        <v>4.9190255234470178E-4</v>
      </c>
      <c r="Q52" s="14">
        <v>1.0395617203120494E-3</v>
      </c>
      <c r="R52" s="14">
        <v>1.2075199366211758E-3</v>
      </c>
      <c r="S52" s="14">
        <v>4.8910579769442385E-4</v>
      </c>
      <c r="T52" s="14">
        <v>4.946993069949797E-4</v>
      </c>
      <c r="U52" s="11"/>
      <c r="V52" s="14">
        <v>1.2175444050136367E-3</v>
      </c>
      <c r="W52" s="14">
        <v>8.6157903561046207E-4</v>
      </c>
      <c r="X52" s="14">
        <v>1.2270950941285547E-3</v>
      </c>
      <c r="Y52" s="14">
        <v>1.1879447791137969E-3</v>
      </c>
      <c r="Z52" s="14">
        <v>3.6463319358152451E-4</v>
      </c>
      <c r="AA52" s="14">
        <v>6.1357840180732313E-4</v>
      </c>
      <c r="AB52" s="14">
        <v>6.5193646355133587E-4</v>
      </c>
      <c r="AC52" s="14">
        <v>3.3746215043862349E-4</v>
      </c>
      <c r="AD52" s="5"/>
      <c r="AE52" s="15">
        <v>4693924.3387520099</v>
      </c>
      <c r="AF52" s="15">
        <v>3264914.23610054</v>
      </c>
      <c r="AG52" s="15">
        <v>4163794.6448522601</v>
      </c>
      <c r="AH52" s="15">
        <v>4204308.5542043597</v>
      </c>
      <c r="AI52" s="15">
        <v>1133744.71091184</v>
      </c>
      <c r="AJ52" s="15">
        <v>2261502.1744249798</v>
      </c>
      <c r="AK52" s="15">
        <v>2168480.4012466501</v>
      </c>
      <c r="AL52" s="15">
        <v>1101329.3735456299</v>
      </c>
      <c r="AM52" s="5"/>
      <c r="AN52" s="15">
        <v>4584544.6492947601</v>
      </c>
      <c r="AO52" s="15">
        <v>3020614.2278147298</v>
      </c>
      <c r="AP52" s="15">
        <v>5023860.4792047003</v>
      </c>
      <c r="AQ52" s="15">
        <v>4204308.5542043597</v>
      </c>
      <c r="AR52" s="15">
        <v>697491.18575315503</v>
      </c>
      <c r="AS52" s="15">
        <v>1532476.7311639499</v>
      </c>
      <c r="AT52" s="15">
        <v>1984432.4256601699</v>
      </c>
      <c r="AU52" s="15">
        <v>956643.10354269203</v>
      </c>
    </row>
    <row r="53" spans="1:47" x14ac:dyDescent="0.25">
      <c r="A53" s="5" t="s">
        <v>164</v>
      </c>
      <c r="B53" s="5" t="s">
        <v>165</v>
      </c>
      <c r="C53" s="5">
        <v>2</v>
      </c>
      <c r="D53" s="5">
        <v>2</v>
      </c>
      <c r="E53" s="9">
        <v>94.64</v>
      </c>
      <c r="F53" s="10">
        <v>0.17877223945967199</v>
      </c>
      <c r="G53" s="10">
        <v>4.1828799724421502E-2</v>
      </c>
      <c r="H53" s="11">
        <v>1.53381505060602</v>
      </c>
      <c r="I53" s="12">
        <v>0.25076843276752198</v>
      </c>
      <c r="J53" s="5" t="s">
        <v>36</v>
      </c>
      <c r="K53" s="5" t="s">
        <v>37</v>
      </c>
      <c r="L53" s="13">
        <v>51357.285000000003</v>
      </c>
      <c r="M53" s="5" t="s">
        <v>166</v>
      </c>
      <c r="N53" s="5" t="s">
        <v>94</v>
      </c>
      <c r="O53" s="14">
        <v>1.0796387434206653E-3</v>
      </c>
      <c r="P53" s="14">
        <v>7.6535361346916683E-4</v>
      </c>
      <c r="Q53" s="14">
        <v>8.0946308208793352E-4</v>
      </c>
      <c r="R53" s="14">
        <v>1.3498144047533972E-3</v>
      </c>
      <c r="S53" s="14">
        <v>3.0222742963092558E-4</v>
      </c>
      <c r="T53" s="14">
        <v>1.228479797307408E-3</v>
      </c>
      <c r="U53" s="11"/>
      <c r="V53" s="14">
        <v>8.122391208702592E-4</v>
      </c>
      <c r="W53" s="14">
        <v>8.0668704330560785E-4</v>
      </c>
      <c r="X53" s="14">
        <v>1.3297601360412142E-3</v>
      </c>
      <c r="Y53" s="14">
        <v>1.3698686734655802E-3</v>
      </c>
      <c r="Z53" s="14">
        <v>3.5345593002651925E-4</v>
      </c>
      <c r="AA53" s="14">
        <v>2.5099892923533191E-4</v>
      </c>
      <c r="AB53" s="14">
        <v>1.5107599315491947E-3</v>
      </c>
      <c r="AC53" s="14">
        <v>9.461996630656214E-4</v>
      </c>
      <c r="AD53" s="5"/>
      <c r="AE53" s="15">
        <v>3131375.7121628299</v>
      </c>
      <c r="AF53" s="15">
        <v>3056903.5490751099</v>
      </c>
      <c r="AG53" s="15">
        <v>4512158.9678577604</v>
      </c>
      <c r="AH53" s="15">
        <v>4848163.55376752</v>
      </c>
      <c r="AI53" s="15">
        <v>1098991.5297395899</v>
      </c>
      <c r="AJ53" s="15">
        <v>925121.58604678896</v>
      </c>
      <c r="AK53" s="15">
        <v>5025111.3194486797</v>
      </c>
      <c r="AL53" s="15">
        <v>3087983.2918111999</v>
      </c>
      <c r="AM53" s="5"/>
      <c r="AN53" s="15">
        <v>3058407.1514762701</v>
      </c>
      <c r="AO53" s="15">
        <v>2828168.11887284</v>
      </c>
      <c r="AP53" s="15">
        <v>5444182.3019622099</v>
      </c>
      <c r="AQ53" s="15">
        <v>4848163.55376752</v>
      </c>
      <c r="AR53" s="15">
        <v>676110.67803283001</v>
      </c>
      <c r="AS53" s="15">
        <v>626896.281660515</v>
      </c>
      <c r="AT53" s="15">
        <v>4598609.1638794905</v>
      </c>
      <c r="AU53" s="15">
        <v>2682301.9442909998</v>
      </c>
    </row>
    <row r="54" spans="1:47" x14ac:dyDescent="0.25">
      <c r="A54" s="5" t="s">
        <v>167</v>
      </c>
      <c r="B54" s="5" t="s">
        <v>168</v>
      </c>
      <c r="C54" s="5">
        <v>2</v>
      </c>
      <c r="D54" s="5">
        <v>2</v>
      </c>
      <c r="E54" s="9">
        <v>96.19</v>
      </c>
      <c r="F54" s="10">
        <v>1.5596891362409E-2</v>
      </c>
      <c r="G54" s="10">
        <v>6.8226640792691E-3</v>
      </c>
      <c r="H54" s="11">
        <v>3.00593818272647</v>
      </c>
      <c r="I54" s="12">
        <v>0.79402511692490896</v>
      </c>
      <c r="J54" s="5" t="s">
        <v>36</v>
      </c>
      <c r="K54" s="5" t="s">
        <v>37</v>
      </c>
      <c r="L54" s="13">
        <v>70229.164000000004</v>
      </c>
      <c r="M54" s="5" t="s">
        <v>169</v>
      </c>
      <c r="N54" s="5" t="s">
        <v>94</v>
      </c>
      <c r="O54" s="14">
        <v>5.3317740549220873E-4</v>
      </c>
      <c r="P54" s="14">
        <v>1.8938595461505693E-4</v>
      </c>
      <c r="Q54" s="14">
        <v>2.788171288309271E-4</v>
      </c>
      <c r="R54" s="14">
        <v>7.8753768215349042E-4</v>
      </c>
      <c r="S54" s="14">
        <v>1.6418575199572135E-4</v>
      </c>
      <c r="T54" s="14">
        <v>2.1458615723439251E-4</v>
      </c>
      <c r="U54" s="11"/>
      <c r="V54" s="14">
        <v>2.8691446547353774E-4</v>
      </c>
      <c r="W54" s="14">
        <v>2.7071979218831646E-4</v>
      </c>
      <c r="X54" s="14">
        <v>9.1076537179418042E-4</v>
      </c>
      <c r="Y54" s="14">
        <v>6.6430999251280032E-4</v>
      </c>
      <c r="Z54" s="14">
        <v>1.8808115031412184E-4</v>
      </c>
      <c r="AA54" s="14">
        <v>1.4029035367732088E-4</v>
      </c>
      <c r="AB54" s="14">
        <v>2.7156728432121838E-4</v>
      </c>
      <c r="AC54" s="14">
        <v>1.5760503014756666E-4</v>
      </c>
      <c r="AD54" s="5"/>
      <c r="AE54" s="15">
        <v>1106123.7578527399</v>
      </c>
      <c r="AF54" s="15">
        <v>1025880.23498454</v>
      </c>
      <c r="AG54" s="15">
        <v>3090420.6169014298</v>
      </c>
      <c r="AH54" s="15">
        <v>2351089.2368654902</v>
      </c>
      <c r="AI54" s="15">
        <v>584795.93505020603</v>
      </c>
      <c r="AJ54" s="15">
        <v>517076.44688533101</v>
      </c>
      <c r="AK54" s="15">
        <v>903290.99014104705</v>
      </c>
      <c r="AL54" s="15">
        <v>514354.12503136101</v>
      </c>
      <c r="AM54" s="5"/>
      <c r="AN54" s="15">
        <v>1080348.42267395</v>
      </c>
      <c r="AO54" s="15">
        <v>949117.86642495904</v>
      </c>
      <c r="AP54" s="15">
        <v>3728772.26799963</v>
      </c>
      <c r="AQ54" s="15">
        <v>2351089.2368654902</v>
      </c>
      <c r="AR54" s="15">
        <v>359772.35989373497</v>
      </c>
      <c r="AS54" s="15">
        <v>350389.94525228901</v>
      </c>
      <c r="AT54" s="15">
        <v>826624.91651391506</v>
      </c>
      <c r="AU54" s="15">
        <v>446781.26118244103</v>
      </c>
    </row>
    <row r="55" spans="1:47" x14ac:dyDescent="0.25">
      <c r="O55" s="3"/>
    </row>
    <row r="56" spans="1:47" x14ac:dyDescent="0.25">
      <c r="O56" s="2"/>
      <c r="P56" s="2"/>
      <c r="Q56" s="2"/>
      <c r="R56" s="2"/>
      <c r="S56" s="2"/>
      <c r="T56" s="2"/>
      <c r="V56" s="2"/>
      <c r="W56" s="2"/>
      <c r="X56" s="2"/>
      <c r="Y56" s="2"/>
      <c r="Z56" s="2"/>
      <c r="AA56" s="2"/>
      <c r="AB56" s="2"/>
      <c r="AC56" s="2"/>
      <c r="AE56" s="16"/>
      <c r="AF56" s="16"/>
      <c r="AG56" s="16"/>
      <c r="AH56" s="16"/>
      <c r="AI56" s="16"/>
      <c r="AJ56" s="16"/>
      <c r="AK56" s="16"/>
      <c r="AL56" s="16"/>
    </row>
    <row r="57" spans="1:47" x14ac:dyDescent="0.25">
      <c r="N57" s="4" t="s">
        <v>170</v>
      </c>
      <c r="O57" s="2"/>
      <c r="P57" s="2"/>
      <c r="Q57" s="2"/>
      <c r="R57" s="2"/>
      <c r="S57" s="2"/>
      <c r="T57" s="2"/>
      <c r="V57" s="2"/>
      <c r="W57" s="2"/>
      <c r="X57" s="2"/>
      <c r="Y57" s="2"/>
      <c r="Z57" s="2"/>
      <c r="AA57" s="2"/>
      <c r="AB57" s="2"/>
      <c r="AC57" s="2"/>
      <c r="AE57" s="16"/>
      <c r="AF57" s="16"/>
      <c r="AG57" s="16"/>
      <c r="AH57" s="16"/>
      <c r="AI57" s="16"/>
      <c r="AJ57" s="16"/>
      <c r="AK57" s="16"/>
      <c r="AL57" s="16"/>
    </row>
    <row r="58" spans="1:47" x14ac:dyDescent="0.25">
      <c r="N58" s="5"/>
      <c r="O58" s="6" t="s">
        <v>0</v>
      </c>
      <c r="P58" s="5"/>
      <c r="Q58" s="5"/>
      <c r="R58" s="5"/>
      <c r="S58" s="5"/>
      <c r="T58" s="5"/>
      <c r="V58" s="2"/>
      <c r="W58" s="2"/>
      <c r="X58" s="2"/>
      <c r="Y58" s="2"/>
      <c r="Z58" s="2"/>
      <c r="AA58" s="2"/>
      <c r="AB58" s="2"/>
      <c r="AC58" s="2"/>
      <c r="AE58" s="16"/>
      <c r="AF58" s="16"/>
      <c r="AG58" s="16"/>
      <c r="AH58" s="16"/>
      <c r="AI58" s="16"/>
      <c r="AJ58" s="16"/>
      <c r="AK58" s="16"/>
      <c r="AL58" s="16"/>
    </row>
    <row r="59" spans="1:47" x14ac:dyDescent="0.25">
      <c r="N59" s="6" t="s">
        <v>171</v>
      </c>
      <c r="O59" s="6" t="s">
        <v>172</v>
      </c>
      <c r="P59" s="6" t="s">
        <v>173</v>
      </c>
      <c r="Q59" s="6" t="s">
        <v>22</v>
      </c>
      <c r="R59" s="6" t="s">
        <v>23</v>
      </c>
      <c r="S59" s="6" t="s">
        <v>24</v>
      </c>
      <c r="T59" s="6" t="s">
        <v>25</v>
      </c>
    </row>
    <row r="60" spans="1:47" x14ac:dyDescent="0.25">
      <c r="N60" s="5" t="s">
        <v>39</v>
      </c>
      <c r="O60" s="17">
        <v>0.79132491540378802</v>
      </c>
      <c r="P60" s="17">
        <v>0.9266253411581068</v>
      </c>
      <c r="Q60" s="17">
        <v>0.76028948870125224</v>
      </c>
      <c r="R60" s="17">
        <v>0.82236034210632381</v>
      </c>
      <c r="S60" s="17">
        <v>0.92863114291679805</v>
      </c>
      <c r="T60" s="17">
        <v>0.92461953939941532</v>
      </c>
    </row>
    <row r="61" spans="1:47" x14ac:dyDescent="0.25">
      <c r="N61" s="5" t="s">
        <v>43</v>
      </c>
      <c r="O61" s="17">
        <v>8.6394100505229415E-2</v>
      </c>
      <c r="P61" s="17">
        <v>1.1238568970179731E-2</v>
      </c>
      <c r="Q61" s="17">
        <v>0.12210778174727301</v>
      </c>
      <c r="R61" s="17">
        <v>5.0680419263185825E-2</v>
      </c>
      <c r="S61" s="17">
        <v>1.342044800527091E-2</v>
      </c>
      <c r="T61" s="17">
        <v>9.0566899350885514E-3</v>
      </c>
      <c r="V61" s="2"/>
      <c r="W61" s="2"/>
      <c r="X61" s="18"/>
      <c r="Y61" s="18"/>
    </row>
    <row r="62" spans="1:47" x14ac:dyDescent="0.25">
      <c r="N62" s="5" t="s">
        <v>69</v>
      </c>
      <c r="O62" s="17">
        <v>1.5318006126117677E-2</v>
      </c>
      <c r="P62" s="17">
        <v>5.2296622262820473E-3</v>
      </c>
      <c r="Q62" s="17">
        <v>2.7101278811421946E-2</v>
      </c>
      <c r="R62" s="17">
        <v>3.5347334408134092E-3</v>
      </c>
      <c r="S62" s="17">
        <v>7.3319986845171506E-3</v>
      </c>
      <c r="T62" s="17">
        <v>3.1273257680469431E-3</v>
      </c>
      <c r="U62" s="3"/>
      <c r="V62" s="2"/>
      <c r="W62" s="2"/>
      <c r="X62" s="18"/>
      <c r="Y62" s="18"/>
    </row>
    <row r="63" spans="1:47" x14ac:dyDescent="0.25">
      <c r="N63" s="5" t="s">
        <v>65</v>
      </c>
      <c r="O63" s="17">
        <v>1.5946470961620988E-2</v>
      </c>
      <c r="P63" s="17">
        <v>2.6679662028192652E-3</v>
      </c>
      <c r="Q63" s="17">
        <v>1.8671829085963293E-2</v>
      </c>
      <c r="R63" s="17">
        <v>1.3221112837278684E-2</v>
      </c>
      <c r="S63" s="17">
        <v>1.998359723014596E-3</v>
      </c>
      <c r="T63" s="17">
        <v>3.3375726826239344E-3</v>
      </c>
      <c r="U63" s="3"/>
      <c r="V63" s="2"/>
      <c r="W63" s="2"/>
      <c r="X63" s="18"/>
      <c r="Y63" s="18"/>
    </row>
    <row r="64" spans="1:47" x14ac:dyDescent="0.25">
      <c r="N64" s="5" t="s">
        <v>84</v>
      </c>
      <c r="O64" s="17">
        <v>1.3374890916042404E-2</v>
      </c>
      <c r="P64" s="17">
        <v>5.0100828879984585E-3</v>
      </c>
      <c r="Q64" s="17">
        <v>9.7784380900373773E-3</v>
      </c>
      <c r="R64" s="17">
        <v>1.697134374204743E-2</v>
      </c>
      <c r="S64" s="17">
        <v>4.5661121683258331E-3</v>
      </c>
      <c r="T64" s="17">
        <v>5.454053607671084E-3</v>
      </c>
      <c r="U64" s="3"/>
      <c r="V64" s="2"/>
      <c r="W64" s="2"/>
      <c r="X64" s="18"/>
      <c r="Y64" s="18"/>
    </row>
    <row r="65" spans="14:25" x14ac:dyDescent="0.25">
      <c r="N65" s="5" t="s">
        <v>94</v>
      </c>
      <c r="O65" s="17">
        <v>7.7641616087201493E-2</v>
      </c>
      <c r="P65" s="17">
        <v>4.9228378554613671E-2</v>
      </c>
      <c r="Q65" s="17">
        <v>6.2051183564052002E-2</v>
      </c>
      <c r="R65" s="17">
        <v>9.3232048610351004E-2</v>
      </c>
      <c r="S65" s="17">
        <v>4.4051938502073083E-2</v>
      </c>
      <c r="T65" s="17">
        <v>5.4404818607154272E-2</v>
      </c>
      <c r="U65" s="3"/>
      <c r="V65" s="2"/>
      <c r="W65" s="2"/>
      <c r="X65" s="18"/>
      <c r="Y65" s="18"/>
    </row>
    <row r="66" spans="14:25" x14ac:dyDescent="0.25">
      <c r="U66" s="3"/>
      <c r="V66" s="2"/>
      <c r="W66" s="2"/>
      <c r="X66" s="18"/>
      <c r="Y66" s="18"/>
    </row>
    <row r="67" spans="14:25" x14ac:dyDescent="0.25">
      <c r="O67" s="3"/>
      <c r="Q67" s="19"/>
      <c r="R67" s="19"/>
      <c r="S67" s="19"/>
      <c r="T67" s="19"/>
    </row>
    <row r="68" spans="14:25" x14ac:dyDescent="0.25">
      <c r="O68" s="3"/>
    </row>
    <row r="69" spans="14:25" x14ac:dyDescent="0.25">
      <c r="O69" s="3"/>
    </row>
  </sheetData>
  <autoFilter ref="A5:AU55" xr:uid="{00000000-0009-0000-0000-000003000000}">
    <sortState xmlns:xlrd2="http://schemas.microsoft.com/office/spreadsheetml/2017/richdata2" ref="A6:AU54">
      <sortCondition descending="1" ref="Q5:Q54"/>
    </sortState>
  </autoFilter>
  <mergeCells count="5">
    <mergeCell ref="O4:P4"/>
    <mergeCell ref="Q4:T4"/>
    <mergeCell ref="V4:AC4"/>
    <mergeCell ref="AE4:AL4"/>
    <mergeCell ref="AN4:AU4"/>
  </mergeCells>
  <conditionalFormatting sqref="O6:P5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6:T49 O50:P5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60:T65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6:T54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6:AC5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8740157499999996" right="0.78740157499999996" top="0.984251969" bottom="0.984251969" header="0.4921259845" footer="0.4921259845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upp.Table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e Tashima</dc:creator>
  <cp:lastModifiedBy>Alexandre Tashima</cp:lastModifiedBy>
  <dcterms:created xsi:type="dcterms:W3CDTF">2024-11-12T16:08:57Z</dcterms:created>
  <dcterms:modified xsi:type="dcterms:W3CDTF">2025-01-14T17:32:00Z</dcterms:modified>
</cp:coreProperties>
</file>